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jani/Dropbox/Orphan_labbies_dropbox/Comparative_genomics_SRB_2022/Tables/"/>
    </mc:Choice>
  </mc:AlternateContent>
  <xr:revisionPtr revIDLastSave="0" documentId="13_ncr:1_{280CCEF8-E5BA-0E42-A769-82821C97501F}" xr6:coauthVersionLast="47" xr6:coauthVersionMax="47" xr10:uidLastSave="{00000000-0000-0000-0000-000000000000}"/>
  <bookViews>
    <workbookView xWindow="0" yWindow="500" windowWidth="28800" windowHeight="16280" activeTab="3" xr2:uid="{503B8086-9A14-AB44-81E4-A39ACD2F19F2}"/>
  </bookViews>
  <sheets>
    <sheet name="PresAbs cytc 1" sheetId="1" r:id="rId1"/>
    <sheet name="PresAbs cytc 2" sheetId="5" r:id="rId2"/>
    <sheet name="Cytc 1 - 10" sheetId="2" r:id="rId3"/>
    <sheet name="Cytc 11 - 23 " sheetId="4" r:id="rId4"/>
    <sheet name="4-heme Cytc 1-6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59" uniqueCount="1114">
  <si>
    <t>SRB</t>
  </si>
  <si>
    <t>Desulfofervidales sp. DG-60</t>
  </si>
  <si>
    <t>Desulfofervidaceae sp. FWG155</t>
  </si>
  <si>
    <t>HotSeep-1</t>
  </si>
  <si>
    <t>Dissulfurirhabdus thermomarinus</t>
  </si>
  <si>
    <t>Seep-SRB2 sp. 2</t>
  </si>
  <si>
    <t>Seep-SRB2 sp. 3</t>
  </si>
  <si>
    <t>Seep-SRB2 sp. 4</t>
  </si>
  <si>
    <t>Seep-SRB2 sp. 5</t>
  </si>
  <si>
    <t>Seep-SRB2 sp. 6</t>
  </si>
  <si>
    <t>Seep-SRB2 sp. 7</t>
  </si>
  <si>
    <t>Seep-SRB2 sp. 8</t>
  </si>
  <si>
    <t>Seep-SRB1g</t>
  </si>
  <si>
    <t>Seep-SRB1a sp. 1</t>
  </si>
  <si>
    <t>Seep-SRB1a sp. 2</t>
  </si>
  <si>
    <t>Seep-SRB1a sp. 3</t>
  </si>
  <si>
    <t>Seep-SRB1a sp. 4</t>
  </si>
  <si>
    <t>Seep-SRB1a sp. 5</t>
  </si>
  <si>
    <t>Seep-SRB1a sp. 6</t>
  </si>
  <si>
    <t>Seep-SRB1a sp. 7</t>
  </si>
  <si>
    <t>Seep-SRB1a sp. 8</t>
  </si>
  <si>
    <t>Seep-SRB1a sp. 9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Cluster 19</t>
  </si>
  <si>
    <t>Cluster 20</t>
  </si>
  <si>
    <t>apc2ab (putative filament forming cyt c)</t>
  </si>
  <si>
    <t>Number of hemes c</t>
  </si>
  <si>
    <t>HmlAB (extracellular and periplasmic protein in HmlB-type cluster)</t>
  </si>
  <si>
    <t>Seep-SRB2_cytc</t>
  </si>
  <si>
    <t>SeepSRB2HS1_cytc</t>
  </si>
  <si>
    <t>cbcA</t>
  </si>
  <si>
    <t>ExtKL</t>
  </si>
  <si>
    <t>c554</t>
  </si>
  <si>
    <t>apc2ab-like</t>
  </si>
  <si>
    <t>omcX</t>
  </si>
  <si>
    <t>betaketoACP</t>
  </si>
  <si>
    <t>SeepSRB2_nhc</t>
  </si>
  <si>
    <t>omcK</t>
  </si>
  <si>
    <t>nrfA-like</t>
  </si>
  <si>
    <t>ohcA-like</t>
  </si>
  <si>
    <t>apc3</t>
  </si>
  <si>
    <t>SeepSRB1a1c_cytc</t>
  </si>
  <si>
    <t>Cluster 21</t>
  </si>
  <si>
    <t>Cluster 22</t>
  </si>
  <si>
    <t>Cluster 23</t>
  </si>
  <si>
    <t>TPR+cytc</t>
  </si>
  <si>
    <t>tmlA</t>
  </si>
  <si>
    <t>SeepSRB2cytc</t>
  </si>
  <si>
    <t>SeepSRB1g_6hemecytc</t>
  </si>
  <si>
    <t>Seep-SRB2 sp. 1</t>
  </si>
  <si>
    <t>Eth-SRB1</t>
  </si>
  <si>
    <t>Seep-SRB1c</t>
  </si>
  <si>
    <t>KPJ67350.1_Desulfofervidales_sp._DG-60 (5)</t>
  </si>
  <si>
    <t>LWW78_06760_DesulfofervidalesDG60_sp._PB11719FWG156 (5)</t>
  </si>
  <si>
    <t>LWW94_10345_Desulfofervidaceae_sp._PB11946FWG155 (6)</t>
  </si>
  <si>
    <t>LWW95_03530_Desulfofervidaceae sp. PB_NA091.008_B6 (7)</t>
  </si>
  <si>
    <t>LWW94_00585_Desulfofervidaceae_sp._PB11946FWG155 (7)</t>
  </si>
  <si>
    <t>LWW95_03460_Desulfofervidaceae sp. PB_NA091.008_B6 (7)</t>
  </si>
  <si>
    <t>LWW95_03465_Desulfofervidaceae sp. PB_NA091.008_B6 (5)</t>
  </si>
  <si>
    <t>LWW94_00580_Desulfofervidaceae_sp._PB11946FWG155 (5)</t>
  </si>
  <si>
    <t>LWW94_04910_Desulfofervidaceae_sp._PB11946FWG155 (5)</t>
  </si>
  <si>
    <t>LWW90_00020_Candidatus Desulfofervidus auxilli_sp._PB12019FWG170 (5)</t>
  </si>
  <si>
    <t>IEOPGEAI_00084_HotSeep1_B50 (5)</t>
  </si>
  <si>
    <t>CAD7779962.1_HotSeep1_E37_DN (6)</t>
  </si>
  <si>
    <t>LWW90_05190_Candidatus Desulfofervidus auxilli_sp._PB12019FWG170 (6)</t>
  </si>
  <si>
    <t>CAD7771694.1_HotSeep1_E50_DN (6)</t>
  </si>
  <si>
    <t>AMM40351.1_HotSeep1_sp001577525 (7)</t>
  </si>
  <si>
    <t>IEOPGEAI_00598_HotSeep1_B50 (7)</t>
  </si>
  <si>
    <t>CAD7772977.1_HotSeep1_E37_DN (7)</t>
  </si>
  <si>
    <t>LWW90_05555_Candidatus Desulfofervidus auxilli_sp._PB12019FWG170 (7)</t>
  </si>
  <si>
    <t>AMM39976.1_HotSeep1_sp001577525 (7)</t>
  </si>
  <si>
    <t>IEOPGEAI_01187_HotSeep1_B50 (7)</t>
  </si>
  <si>
    <t>IEOPGEAI_01870_HotSeep1_B50 (6)</t>
  </si>
  <si>
    <t>LWW90_05180_Candidatus Desulfofervidus auxilli_sp._PB12019FWG170 (6)</t>
  </si>
  <si>
    <t>LWW90_00165_Candidatus Desulfofervidus auxilli_sp._PB12019FWG170 (6)</t>
  </si>
  <si>
    <t>CAD7772338.1_HotSeep1_E50_DN (6)</t>
  </si>
  <si>
    <t>AMM40455.1_HotSeep1_sp001577525 (6)</t>
  </si>
  <si>
    <t>IEOPGEAI_01873_HotSeep1_B50 (6)</t>
  </si>
  <si>
    <t>IEOPGEAI_01871_HotSeep1_B50 (5)</t>
  </si>
  <si>
    <t>LWW90_00170_Candidatus Desulfofervidus auxilli_sp._PB12019FWG170 (5)</t>
  </si>
  <si>
    <t>IEOPGEAI_01874_HotSeep1_B50 (5)</t>
  </si>
  <si>
    <t>CAD7772344.1_HotSeep1_E50_DN (5)</t>
  </si>
  <si>
    <t>AMM40456.1_HotSeep1_sp001577525 (5)</t>
  </si>
  <si>
    <t>WP_163298398_Dissulfurirhabdus_thermomarina_ASM1049943v1 (6)</t>
  </si>
  <si>
    <t>WP_163298398_Dissulfurirhabdus_thermomarina_ASM1297923v1 (6)</t>
  </si>
  <si>
    <t>WP_169755672_Dissulfurirhabdus_thermomarina_ASM1297923v1 (7)</t>
  </si>
  <si>
    <t>WP_163297690_Dissulfurirhabdus_thermomarina_ASM1049943v1 (7)</t>
  </si>
  <si>
    <t>WP_163297690_Dissulfurirhabdus_thermomarina_ASM1297923v1 (7)</t>
  </si>
  <si>
    <t>WP_163297681_Dissulfurirhabdus_thermomarina_ASM1049943v1 (5)</t>
  </si>
  <si>
    <t>WP_163297681_Dissulfurirhabdus_thermomarina_ASM1297923v1 (5)</t>
  </si>
  <si>
    <t>WP_163297691_Dissulfurirhabdus_thermomarina_ASM1049943v1 (5)</t>
  </si>
  <si>
    <t>WP_163297691_Dissulfurirhabdus_thermomarina_ASM1297923v1 (5)</t>
  </si>
  <si>
    <t>MBW1926840.1_Seep-SRB2_Meg22_1618_Bin_165 (6)</t>
  </si>
  <si>
    <t>MBW1966921.1_Seep-SRB2_Meg22_1214_Bin_80 (6)</t>
  </si>
  <si>
    <t>MBW2098816.1_Seep-SRB2_Meg22_1012_Bin_255 (6)</t>
  </si>
  <si>
    <t>MBW1966866.1_Seep-SRB2_Meg22_1214_Bin_80 (5)</t>
  </si>
  <si>
    <t>PXF54099.1_SeepSRB2_G37_sp003194485 (6)</t>
  </si>
  <si>
    <t>PXF54098.1_SeepSRB2_G37_sp003194485 (7)</t>
  </si>
  <si>
    <t>PXF54082.1_SeepSRB2_G37_sp003194485 (5)</t>
  </si>
  <si>
    <t>MBW1966293.1_Seep-SRB2_Meg22_1214_Bin_80 (5)</t>
  </si>
  <si>
    <t>RKX59500.1_SeepSRB2_sp00364560 (6)</t>
  </si>
  <si>
    <t>DFBQ01000209.1_SeepSRB2_sp002367355 (6)</t>
  </si>
  <si>
    <t>DFBQ01000012.1_SeepSRB2_sp002367355 (5)</t>
  </si>
  <si>
    <t>MBW1719427.1_Seep-SRB2_Meg22_810_Bin_10 (5)</t>
  </si>
  <si>
    <t>MBW1931946.1_Seep-SRB2_Meg22_1416_Bin_56 (5)</t>
  </si>
  <si>
    <t>MBW1963705.1_Seep-SRB2_Meg22_1214_Bin_60 (5)</t>
  </si>
  <si>
    <t>MBW2080373.1_Seep-SRB2_Meg22_1012_Bin_335 (5)</t>
  </si>
  <si>
    <t>MBW1670219.1_Seep-SRB2_Meg22_46_Bin_87 (5)</t>
  </si>
  <si>
    <t>MBW1937252.1_Seep-SRB2_Meg22_1618_Bin_149 (5)</t>
  </si>
  <si>
    <t>MBW2350224.1_Seep-SRB2_Meg19_1012_Bin_14 (5)</t>
  </si>
  <si>
    <t>MBW1718506.1_Seep-SRB2_Meg22_810_Bin_10 (6)</t>
  </si>
  <si>
    <t>MBW1670314.1_Seep-SRB2_Meg22_46_Bin_87 (6)</t>
  </si>
  <si>
    <t>MBW1937359.1_Seep-SRB2_Meg22_1618_Bin_149 (6)</t>
  </si>
  <si>
    <t>MBW1964211.1_Seep-SRB2_Meg22_1214_Bin_60 (6)</t>
  </si>
  <si>
    <t>MBW2080123.1_Seep-SRB2_Meg22_1012_Bin_335 (6)</t>
  </si>
  <si>
    <t>MBW1718507.1_Seep-SRB2_Meg22_810_Bin_10 (5)</t>
  </si>
  <si>
    <t>MBW1670313.1_Seep-SRB2_Meg22_46_Bin_87 (5)</t>
  </si>
  <si>
    <t>MBW1937360.1_Seep-SRB2_Meg22_1618_Bin_149 (5)</t>
  </si>
  <si>
    <t>MBW1964212.1_Seep-SRB2_Meg22_1214_Bin_60 (5)</t>
  </si>
  <si>
    <t>MBW1718519.1_Seep-SRB2_Meg22_810_Bin_10 (5)</t>
  </si>
  <si>
    <t>LWX55_08075_SeepSRB1g_sp._CR10073B (6)</t>
  </si>
  <si>
    <t>OEU59130.1_SeepSRB1g_sp001751015_a (12)</t>
  </si>
  <si>
    <t>LWX52_08505_SeepSRB1g_sp._CR10073A (6)</t>
  </si>
  <si>
    <t>OEU55753.1_SeepSRB1g_sp001751015_b (6)</t>
  </si>
  <si>
    <t>LWX55_08080_SeepSRB1g_sp._CR10073B (7)</t>
  </si>
  <si>
    <t>LWX52_08500_SeepSRB1g_sp._CR10073A (7)</t>
  </si>
  <si>
    <t>OEU55752.1_SeepSRB1g_sp001751015_b (7)</t>
  </si>
  <si>
    <t>OEU60503.1_SeepSRB1g_sp001751015_a (6)</t>
  </si>
  <si>
    <t>LWX52_03175_SeepSRB1g_sp._CR10073A (6)</t>
  </si>
  <si>
    <t>LWX55_05350_SeepSRB1g_sp._CR10073B (6)</t>
  </si>
  <si>
    <t>MBA3018038.1_SeepSRB1a_sp013792055 (6)</t>
  </si>
  <si>
    <t>MBA3018895.1_SeepSRB1a_sp013792055 (6)</t>
  </si>
  <si>
    <t>MBA3017003.1_SeepSRB1a_sp013792055 (5)</t>
  </si>
  <si>
    <t>MBA3019442.1_SeepSRB1a_sp013792055 (5)</t>
  </si>
  <si>
    <t>MBW2644910.1_Seep-SRB1g_AB_1215_Bin_34 (5)</t>
  </si>
  <si>
    <t>LWX08_14500_SeepSRB1a_sp._CR9063B (6)</t>
  </si>
  <si>
    <t>LWX02_11355_SeepSRB1a_sp._CR9063C (6)</t>
  </si>
  <si>
    <t>LWX51_09495_SeepSRB1a_sp._CR9063A (6)</t>
  </si>
  <si>
    <t>MBW2645947.1_Seep-SRB1g_AB_1215_Bin_34 (6)</t>
  </si>
  <si>
    <t>MBW2644913.1_Seep-SRB1g_AB_1215_Bin_34 (6)</t>
  </si>
  <si>
    <t>LWX51_09480_SeepSRB1a_sp._CR9063A (6)</t>
  </si>
  <si>
    <t>LWX08_14485_SeepSRB1a_sp._CR9063B (6)</t>
  </si>
  <si>
    <t>LWX02_11340_SeepSRB1a_sp._CR9063C (6)</t>
  </si>
  <si>
    <t>LWX51_11660_SeepSRB1a_sp._CR9063A (6)</t>
  </si>
  <si>
    <t>LWX08_06950_SeepSRB1a_sp._CR9063B (6)</t>
  </si>
  <si>
    <t>LWX08_05205_SeepSRB1a_sp._CR9063B (5)</t>
  </si>
  <si>
    <t>LWX02_03195_SeepSRB1a_sp._CR9063C (5)</t>
  </si>
  <si>
    <t>LWX51_06170_SeepSRB1a_sp._CR9063A (5)</t>
  </si>
  <si>
    <t>MBC2695974.1_SeepSRB1a_sp014237365 (6)</t>
  </si>
  <si>
    <t>MBC2720288.1_SeepSRB1a_sp014237365a (6)</t>
  </si>
  <si>
    <t>MBC2695975.1_SeepSRB1a_sp014237365 (6)</t>
  </si>
  <si>
    <t>MBC2720289.1_SeepSRB1a_sp014237365a (6)</t>
  </si>
  <si>
    <t>MBC2694022.1_SeepSRB1a_sp014237365 (5)</t>
  </si>
  <si>
    <t>MBC2718332.1_SeepSRB1a_sp014237365a (5)</t>
  </si>
  <si>
    <t>LWW98_06255_SeepSRB1a_sp._SM14434AFWG171 (7)</t>
  </si>
  <si>
    <t>LWW98_11660_SeepSRB1a_sp._SM14434AFWG171 (6)</t>
  </si>
  <si>
    <t>LWW98_06260_SeepSRB1a_sp._SM14434AFWG171 (7)</t>
  </si>
  <si>
    <t>LWW98_01435_SeepSRB1a_sp._SM14434AFWG171 (5)</t>
  </si>
  <si>
    <t>Ga0402080_bin2_57_SeepSRB1a_sp._S7142MS3 (6)</t>
  </si>
  <si>
    <t>LWX54_02915_SeepSRB1a_sp._SM7059A (5)</t>
  </si>
  <si>
    <t>MBT9439843.1_SeepSRB1a_sp._S7142MS3 (5)</t>
  </si>
  <si>
    <t>HOAHELHK_01073_SeepSRB1a_sp._SM7147A (6)</t>
  </si>
  <si>
    <t>MBT9438435.1_SeepSRB1a_sp._S7142MS3 (5)</t>
  </si>
  <si>
    <t>Ga0402080_bin2_56_SeepSRB1a_sp._S7142MS3 (6)</t>
  </si>
  <si>
    <t>LWX54_02875_SeepSRB1a_sp._SM7059A (6)</t>
  </si>
  <si>
    <t>LWX54_02920_SeepSRB1a_sp._SM7059A (6)</t>
  </si>
  <si>
    <t>LWX54_09130_SeepSRB1a_sp._SM7059A (5)</t>
  </si>
  <si>
    <t>LWW97_02340_SeepSRB1a_sp._SM14434BFWG172 (6)</t>
  </si>
  <si>
    <t>LWW97_02345_SeepSRB1a_sp._SM14434BFWG172 (6)</t>
  </si>
  <si>
    <t>LWW97_00665_SeepSRB1a_sp._SM14434BFWG172 (5)</t>
  </si>
  <si>
    <t>MBW2737808.1_Seep-SRB1a_AB_03_Bin_172 (5)</t>
  </si>
  <si>
    <t>MBW2742588.1_Seep-SRB1a_AB_03_Bin_172 (5)</t>
  </si>
  <si>
    <t>MBW2739754.1_Seep-SRB1a_AB_03_Bin_172 (6)</t>
  </si>
  <si>
    <t>MBW2737721.1_Seep-SRB1a_AB_03_Bin_172 (5)</t>
  </si>
  <si>
    <t>MBW2739713.1_Seep-SRB1a_AB_03_Bin_172 (6)</t>
  </si>
  <si>
    <t>MBW2738715.1_Seep-SRB1a_AB_03_Bin_172 (6)</t>
  </si>
  <si>
    <t>MBW2738521.1_Seep-SRB1a_AB_03_Bin_172 (6)</t>
  </si>
  <si>
    <t>MBW2737807.1_Seep-SRB1a_AB_03_Bin_172 (6)</t>
  </si>
  <si>
    <t>MBW2739580.1_Seep-SRB1a_AB_03_Bin_172 (5)</t>
  </si>
  <si>
    <t>MBW1745082.1_Seep-SRB1a_Meg22_46_Bin_236 (5)</t>
  </si>
  <si>
    <t>MBW2164567.1_Seep-SRB1a_Meg22_02_Bin_90 (5)</t>
  </si>
  <si>
    <t>MBW1745083.1_Seep-SRB1a_Meg22_46_Bin_236 (6)</t>
  </si>
  <si>
    <t>MBW2164566.1_Seep-SRB1a_Meg22_02_Bin_90 (6)</t>
  </si>
  <si>
    <t>MBW1744893.1_Seep-SRB1a_Meg22_46_Bin_236 (12)</t>
  </si>
  <si>
    <t>MBW2165176.1_Seep-SRB1a_Meg22_02_Bin_90 (12)</t>
  </si>
  <si>
    <t>MBW2663604.1_Eth-SRB1 sp019314185 (5)</t>
  </si>
  <si>
    <t>MBW2662101.1_Eth-SRB1 sp019314185 (6)</t>
  </si>
  <si>
    <t>MBW2569721.1_Eth-SRB1 sp019313565 (6)</t>
  </si>
  <si>
    <t>MBW2570105.1_Eth-SRB1 sp019313565 (6)</t>
  </si>
  <si>
    <t>MBW2569726.1_Eth-SRB1 sp019313565 (6)</t>
  </si>
  <si>
    <t>MBW2570538.1_Eth-SRB1 sp019313565 (6)</t>
  </si>
  <si>
    <t>NVL90088.1_JABXJX01 sp013375375 (5)</t>
  </si>
  <si>
    <t>RLB81582.1_B60-G16 sp003647275 (6)</t>
  </si>
  <si>
    <t>NVL90082.1_JABXJX01 sp013375375 (6)</t>
  </si>
  <si>
    <t>RLB81298.1_B60-G16 sp003647275 (6)</t>
  </si>
  <si>
    <t>NVL90176.1_JABXJX01 sp013375375 (5)</t>
  </si>
  <si>
    <t>NVL90177.1_JABXJX01 sp013375375 (6)</t>
  </si>
  <si>
    <t>RLB81299.1_B60-G16 sp003647275 (7)</t>
  </si>
  <si>
    <t>NVL90093.1_JABXJX01 sp013375375 (6)</t>
  </si>
  <si>
    <t>NVL90081.1_JABXJX01 sp013375375 (6)</t>
  </si>
  <si>
    <t>RLB80586.1_B60-G16 sp003647275 (6)</t>
  </si>
  <si>
    <t>NVL90089.1_JABXJX01 sp013375375 (6)</t>
  </si>
  <si>
    <t>RLB88510.1_B23-G16 sp003647435 (12)</t>
  </si>
  <si>
    <t>RLB81583.1_B60-G16 sp003647275 (5)</t>
  </si>
  <si>
    <t>5 to 6</t>
  </si>
  <si>
    <t>KPJ66938.1_Desulfofervidales_sp._DG-60 (26)</t>
  </si>
  <si>
    <t>LWW78_06740_DesulfofervidalesDG60_sp._PB11719FWG156 (21)</t>
  </si>
  <si>
    <t>KPJ66937.1_Desulfofervidales_sp._DG-60 (16)</t>
  </si>
  <si>
    <t>LWW78_06750_DesulfofervidalesDG60_sp._PB11719FWG156 (14)</t>
  </si>
  <si>
    <t>LWW94_04965_Desulfofervidaceae_sp._PB11946FWG155 (26)</t>
  </si>
  <si>
    <t>LWW95_03480_Desulfofervidaceae sp. PB_NA091.008_B6 (26)</t>
  </si>
  <si>
    <t>LWW94_04970_Desulfofervidaceae_sp._PB11946FWG155 (16)</t>
  </si>
  <si>
    <t>LWW95_03475_Desulfofervidaceae sp. PB_NA091.008_B6 (16)</t>
  </si>
  <si>
    <t>CAD7771756.1_HotSeep1_E50_DN (8)</t>
  </si>
  <si>
    <t>LWW90_02070_Candidatus Desulfofervidus auxilli_sp._PB12019FWG170 (26)</t>
  </si>
  <si>
    <t>CAD7771761.1_HotSeep1_E50_DN (14)</t>
  </si>
  <si>
    <t>IEOPGEAI_00608_HotSeep1_B50 (26)</t>
  </si>
  <si>
    <t>AMM40361.1_HotSeep1_sp001577525 (26)</t>
  </si>
  <si>
    <t>CAD7773054.1_HotSeep1_E37_DN (26)</t>
  </si>
  <si>
    <t>LWW90_02075_Candidatus Desulfofervidus auxilli_sp._PB12019FWG170 (16)</t>
  </si>
  <si>
    <t>CAD7771766.1_HotSeep1_E50_DN (16)</t>
  </si>
  <si>
    <t>CAD7773063.1_HotSeep1_E37_DN (16)</t>
  </si>
  <si>
    <t>AMM40362.1_HotSeep1_sp001577525 (16)</t>
  </si>
  <si>
    <t>IEOPGEAI_00609_HotSeep1_B50 (16)</t>
  </si>
  <si>
    <t>WP_163297683_Dissulfurirhabdus_thermomarina_ASM1049943v1 (16)</t>
  </si>
  <si>
    <t>WP_163297683_Dissulfurirhabdus_thermomarina_ASM1297923v1 (16)</t>
  </si>
  <si>
    <t>WP_163297684_Dissulfurirhabdus_thermomarina_ASM1049943v1 (26)</t>
  </si>
  <si>
    <t>WP_163297684_Dissulfurirhabdus_thermomarina_ASM1297923v1 (26)</t>
  </si>
  <si>
    <t>WP_163297570_Dissulfurirhabdus_thermomarina_ASM1049943v1 (13)</t>
  </si>
  <si>
    <t>WP_163297570_Dissulfurirhabdus_thermomarina_ASM1297923v1 (13)</t>
  </si>
  <si>
    <t>PXF54088.1_SeepSRB2_G37_sp003194485 (26)</t>
  </si>
  <si>
    <t>MBW1966299.1_Seep-SRB2_Meg22_1214_Bin_80 (26)</t>
  </si>
  <si>
    <t>PXF54087.1_SeepSRB2_G37_sp003194485 (16)</t>
  </si>
  <si>
    <t>MBW1966298.1_Seep-SRB2_Meg22_1214_Bin_80 (16)</t>
  </si>
  <si>
    <t>PXF57830.1_SeepSRB2_sp003194495 (26)</t>
  </si>
  <si>
    <t>PXF57829.1_SeepSRB2_sp003194495 (16)</t>
  </si>
  <si>
    <t>DFBQ01000012.1_SeepSRB2_sp002367355 (16)</t>
  </si>
  <si>
    <t>OPL13292.1_Seep-SRB2_ML8_D (13)</t>
  </si>
  <si>
    <t>MBW1718511.1_Seep-SRB2_Meg22_810_Bin_10 (26)</t>
  </si>
  <si>
    <t>MBW1964216.1_Seep-SRB2_Meg22_1214_Bin_60 (26)</t>
  </si>
  <si>
    <t>MBW2350076.1_Seep-SRB2_Meg19_1012_Bin_14 (26)</t>
  </si>
  <si>
    <t>MBW1937364.1_Seep-SRB2_Meg22_1618_Bin_149 (26)</t>
  </si>
  <si>
    <t>MBW1671090.1_Seep-SRB2_Meg22_46_Bin_87 (13)</t>
  </si>
  <si>
    <t>MBW1718510.1_Seep-SRB2_Meg22_810_Bin_10 (16)</t>
  </si>
  <si>
    <t>MBW1937363.1_Seep-SRB2_Meg22_1618_Bin_149 (16)</t>
  </si>
  <si>
    <t>MBW1964215.1_Seep-SRB2_Meg22_1214_Bin_60 (16)</t>
  </si>
  <si>
    <t>MBW2350075.1_Seep-SRB2_Meg19_1012_Bin_14 (16)</t>
  </si>
  <si>
    <t>LWX55_11255_SeepSRB1g_sp._CR10073B (26)</t>
  </si>
  <si>
    <t>OEU57513.1_SeepSRB1g_sp001751015_a (26)</t>
  </si>
  <si>
    <t>OEU53799.1_SeepSRB1g_sp001751015_b (26)</t>
  </si>
  <si>
    <t>LWX52_17480_SeepSRB1g_sp._CR10073A (26)</t>
  </si>
  <si>
    <t>LWX55_11260_SeepSRB1g_sp._CR10073B (15)</t>
  </si>
  <si>
    <t>OEU57512.1_SeepSRB1g_sp001751015_a (16)</t>
  </si>
  <si>
    <t>OEU53798.1_SeepSRB1g_sp001751015_b (16)</t>
  </si>
  <si>
    <t>LWX52_15115_SeepSRB1g_sp._CR10073A (16)</t>
  </si>
  <si>
    <t>MBA3018029.1_SeepSRB1a_sp013792055 (26)</t>
  </si>
  <si>
    <t>MBA3018028.1_SeepSRB1a_sp013792055 (16)</t>
  </si>
  <si>
    <t>MBW2645489.1_Seep-SRB1g_AB_1215_Bin_34 (26)</t>
  </si>
  <si>
    <t>LWX51_09540_SeepSRB1a_sp._CR9063A (26)</t>
  </si>
  <si>
    <t>MBW2645488.1_Seep-SRB1g_AB_1215_Bin_34 (16)</t>
  </si>
  <si>
    <t>LWX51_09545_SeepSRB1a_sp._CR9063A (16)</t>
  </si>
  <si>
    <t>MBC2694395.1_SeepSRB1a_sp014237365 (26)</t>
  </si>
  <si>
    <t>MBC2718705.1_SeepSRB1a_sp014237365a (26)</t>
  </si>
  <si>
    <t>MBC2694396.1_SeepSRB1a_sp014237365 (16)</t>
  </si>
  <si>
    <t>MBC2718706.1_SeepSRB1a_sp014237365a (16)</t>
  </si>
  <si>
    <t>Ga0402080_bin2_58_SeepSRB1a_sp._S7142MS3 (16)</t>
  </si>
  <si>
    <t>LWX54_02950_SeepSRB1a_sp._SM7059A (26)</t>
  </si>
  <si>
    <t>HOAHELHK_01007_SeepSRB1a_sp._SM7147A (26)</t>
  </si>
  <si>
    <t>LCGKHOPJ_00840_SeepSRB1a_sp._SM7147B (26)</t>
  </si>
  <si>
    <t>HOAHELHK_01008_SeepSRB1a_sp._SM7147A (16)</t>
  </si>
  <si>
    <t>LWX54_02945_SeepSRB1a_sp._SM7059A (16)</t>
  </si>
  <si>
    <t>LCGKHOPJ_01504_SeepSRB1a_sp._SM7147B (16)</t>
  </si>
  <si>
    <t>LWW97_02295_SeepSRB1a_sp._SM14434BFWG172 (26)</t>
  </si>
  <si>
    <t>LWW97_02290_SeepSRB1a_sp._SM14434BFWG172 (16)</t>
  </si>
  <si>
    <t>MBW2737294.1_Seep-SRB1a_AB_03_Bin_172 (26)</t>
  </si>
  <si>
    <t>MBW2738518.1_Seep-SRB1a_AB_03_Bin_172 (11)</t>
  </si>
  <si>
    <t>MBW2164560.1_Seep-SRB1a_Meg22_02_Bin_90 (26)</t>
  </si>
  <si>
    <t>MBW2164561.1_Seep-SRB1a_Meg22_02_Bin_90 (16)</t>
  </si>
  <si>
    <t>MBW2662832.1_Eth-SRB1 sp019314185 (26)</t>
  </si>
  <si>
    <t>MBW2569540.1_Eth-SRB1 sp019313565 (26)</t>
  </si>
  <si>
    <t>MBW2570137.1_Eth-SRB1 sp019313565 (26)</t>
  </si>
  <si>
    <t>MBW2569539.1_Eth-SRB1 sp019313565 (14)</t>
  </si>
  <si>
    <t>MBW2662831.1_Eth-SRB1 sp019314185 (16)</t>
  </si>
  <si>
    <t>MBW2570138.1_Eth-SRB1 sp019313565 (15)</t>
  </si>
  <si>
    <t>OEU44961.1_S7086C20 sp001751075 (26)</t>
  </si>
  <si>
    <t>OEU80494.1_C00003060 sp001751085 (26)</t>
  </si>
  <si>
    <t>OEU80511.1_C00003060 sp001751085 (26)</t>
  </si>
  <si>
    <t>RLB82950.1_B60-G16 sp003647275 (26)</t>
  </si>
  <si>
    <t>NVL90221.1_JABXJX01 sp013375375 (26)</t>
  </si>
  <si>
    <t>OEU44962.1_S7086C20 sp001751075 (16)</t>
  </si>
  <si>
    <t>RLB82951.1_B60-G16 sp003647275 (16)</t>
  </si>
  <si>
    <t>OEU80495.1_C00003060 sp001751085 (16)</t>
  </si>
  <si>
    <t>OEU80510.1_C00003060 sp001751085 (16)</t>
  </si>
  <si>
    <t>NVL90222.1_JABXJX01 sp013375375 (16)</t>
  </si>
  <si>
    <t>JACNLL01</t>
  </si>
  <si>
    <t>HmlA (16), HmlB (26)</t>
  </si>
  <si>
    <t>LWW78_07100_DesulfofervidalesDG60_sp._PB11719FWG156 (5)</t>
  </si>
  <si>
    <t>KPJ65526.1_Desulfofervidales_sp._DG-60 (5)</t>
  </si>
  <si>
    <t>MBW1926208.1_Seep-SRB2_Meg22_1618_Bin_165 (5)</t>
  </si>
  <si>
    <t>LWW99_06085_SeepSRB2_sp._PB10259FWG173 (5)</t>
  </si>
  <si>
    <t>LWX01_03980_SeepSRB2_sp._PBNA091R45FWG174 (5)</t>
  </si>
  <si>
    <t>RKX60892.1_SeepSRB2_sp00364560 (5)</t>
  </si>
  <si>
    <t>PXF59510.1_SeepSRB2_sp003194495 (5)</t>
  </si>
  <si>
    <t>DFBQ01000232.1_SeepSRB2_sp002367355 (5)</t>
  </si>
  <si>
    <t>OPL17149.1_Seep-SRB2_ML8_D (5)</t>
  </si>
  <si>
    <t>MBW1718125.1_Seep-SRB2_Meg22_810_Bin_10 (5)</t>
  </si>
  <si>
    <t>MBW1938689.1_Seep-SRB2_Meg22_1618_Bin_149 (5)</t>
  </si>
  <si>
    <t>MBW1932404.1_Seep-SRB2_Meg22_1416_Bin_56 (5)</t>
  </si>
  <si>
    <t>MBW1963980.1_Seep-SRB2_Meg22_1214_Bin_60 (5)</t>
  </si>
  <si>
    <t>MBW2080575.1_Seep-SRB2_Meg22_1012_Bin_335 (5)</t>
  </si>
  <si>
    <t>MBW2349623.1_Seep-SRB2_Meg19_1012_Bin_14 (5)</t>
  </si>
  <si>
    <t>MBW1670627.1_Seep-SRB2_Meg22_46_Bin_87 (5)</t>
  </si>
  <si>
    <t>WP_163298948_Dissulfurirhabdus_thermomarina_ASM1049943v1 (9)</t>
  </si>
  <si>
    <t>WP_163298948_Dissulfurirhabdus_thermomarina_ASM1297923v1 (9)</t>
  </si>
  <si>
    <t>PXF52718.1_SeepSRB2_G37_sp003194485 (9)</t>
  </si>
  <si>
    <t>MBW1967599.1_Seep-SRB2_Meg22_1214_Bin_80 (9)</t>
  </si>
  <si>
    <t>MBW1926933.1_Seep-SRB2_Meg22_1618_Bin_165 (9)</t>
  </si>
  <si>
    <t>MBW2098875.1_Seep-SRB2_Meg22_1012_Bin_255 (9)</t>
  </si>
  <si>
    <t>LWX01_10915_SeepSRB2_sp._PBNA091R45FWG174 (8)</t>
  </si>
  <si>
    <t>LWW99_06420_SeepSRB2_sp._PB10259FWG173 (9)</t>
  </si>
  <si>
    <t>RKX61872.1_SeepSRB2_sp00364560 (9)</t>
  </si>
  <si>
    <t>PXF56576.1_SeepSRB2_sp003194495 (9)</t>
  </si>
  <si>
    <t>DFBQ01000229.1_SeepSRB2_sp002367355 (9)</t>
  </si>
  <si>
    <t>MBW2163849.1_Seep-SRB2_Meg22_02_Bin_69 (9)</t>
  </si>
  <si>
    <t>OPL17257.1_Seep-SRB2_ML8_D (9)</t>
  </si>
  <si>
    <t>MBW1947829.1_Seep-SRB2_Meg22_1416_Bin_176 (9)</t>
  </si>
  <si>
    <t>MBW1931544.1_Seep-SRB2_Meg22_1416_Bin_56 (9)</t>
  </si>
  <si>
    <t>MBW2080562.1_Seep-SRB2_Meg22_1012_Bin_335 (9)</t>
  </si>
  <si>
    <t>MBW2349714.1_Seep-SRB2_Meg19_1012_Bin_14 (9)</t>
  </si>
  <si>
    <t>MBW1963642.1_Seep-SRB2_Meg22_1214_Bin_60 (9)</t>
  </si>
  <si>
    <t>MBW1670229.1_Seep-SRB2_Meg22_46_Bin_87 (9)</t>
  </si>
  <si>
    <t>MBW1718268.1_Seep-SRB2_Meg22_810_Bin_10 (9)</t>
  </si>
  <si>
    <t>MBW1938046.1_Seep-SRB2_Meg22_1618_Bin_149 (9)</t>
  </si>
  <si>
    <t>LWW90_07465_Candidatus Desulfofervidus auxilli_sp._PB12019FWG170 (5)</t>
  </si>
  <si>
    <t>CAD7770741.1_HotSeep1_E37_DN (5)</t>
  </si>
  <si>
    <t>CAD7769730.1_HotSeep1_E50_DN (5)</t>
  </si>
  <si>
    <t>AMM39990.1_HotSeep1_sp001577525 (5)</t>
  </si>
  <si>
    <t>WP_163298097_Dissulfurirhabdus_thermomarina_ASM1049943v1 (5)</t>
  </si>
  <si>
    <t>WP_163298097_Dissulfurirhabdus_thermomarina_ASM1297923v1 (5)</t>
  </si>
  <si>
    <t>PXF55002.1_SeepSRB2_G37_sp003194485 (5)</t>
  </si>
  <si>
    <t>MBW1927369.1_Seep-SRB2_Meg22_1618_Bin_165 (5)</t>
  </si>
  <si>
    <t>MBW2099003.1_Seep-SRB2_Meg22_1012_Bin_255 (5)</t>
  </si>
  <si>
    <t>MBW1967748.1_Seep-SRB2_Meg22_1214_Bin_80 (5)</t>
  </si>
  <si>
    <t>RKX58008.1_SeepSRB2_sp00364560 (5)</t>
  </si>
  <si>
    <t>MBW2163240.1_Seep-SRB2_Meg22_02_Bin_69 (5)</t>
  </si>
  <si>
    <t>OPL17392.1_Seep-SRB2_ML8_D (5)</t>
  </si>
  <si>
    <t>MBW1719720.1_Seep-SRB2_Meg22_810_Bin_10 (5)</t>
  </si>
  <si>
    <t>MBW1937289.1_Seep-SRB2_Meg22_1618_Bin_149 (5)</t>
  </si>
  <si>
    <t>MBW1964360.1_Seep-SRB2_Meg22_1214_Bin_60 (5)</t>
  </si>
  <si>
    <t>MBW2079599.1_Seep-SRB2_Meg22_1012_Bin_335 (5)</t>
  </si>
  <si>
    <t>MBW1670498.1_Seep-SRB2_Meg22_46_Bin_87 (5)</t>
  </si>
  <si>
    <t>LWX52_14485_SeepSRB1g_sp._CR10073A (5)</t>
  </si>
  <si>
    <t>LWX55_09845_SeepSRB1g_sp._CR10073B (5)</t>
  </si>
  <si>
    <t>MBW2644744.1_Seep-SRB1g_AB_1215_Bin_34 (5)</t>
  </si>
  <si>
    <t>LWX51_06695_SeepSRB1a_sp._CR9063A (5)</t>
  </si>
  <si>
    <t>LWX08_02510_SeepSRB1a_sp._CR9063B (5)</t>
  </si>
  <si>
    <t>LWX02_04700_SeepSRB1a_sp._CR9063C (5)</t>
  </si>
  <si>
    <t>LWW98_01685_SeepSRB1a_sp._SM14434AFWG171 (5)</t>
  </si>
  <si>
    <t>LWX54_08445_SeepSRB1a_sp._SM7059A (5)</t>
  </si>
  <si>
    <t>LWW97_05120_SeepSRB1a_sp._SM14434BFWG172 (5)</t>
  </si>
  <si>
    <t>LWW78_04665_DesulfofervidalesDG60_sp._PB11719FWG156 (7)</t>
  </si>
  <si>
    <t>LWW94_04920_Desulfofervidaceae_sp._PB11946FWG155 (8)</t>
  </si>
  <si>
    <t>LWW95_03525_Desulfofervidaceae sp. PB_NA091.008_B6 (7)</t>
  </si>
  <si>
    <t>LWW90_05165_Candidatus Desulfofervidus auxilli_sp._PB12019FWG170 (6)</t>
  </si>
  <si>
    <t>IEOPGEAI_00601_HotSeep1_B50 (7)</t>
  </si>
  <si>
    <t>CAD7771710.1_HotSeep1_E50_DN (7)</t>
  </si>
  <si>
    <t>AMM40354.1_HotSeep1_sp001577525 (7)</t>
  </si>
  <si>
    <t>MBW1966865.1_Seep-SRB2_Meg22_1214_Bin_80 (7)</t>
  </si>
  <si>
    <t>PXF57826.1_SeepSRB2_sp003194495 (7)</t>
  </si>
  <si>
    <t>DFBQ01000012.1_SeepSRB2_sp002367355 (8)</t>
  </si>
  <si>
    <t>MBW1718518.1_Seep-SRB2_Meg22_810_Bin_10 (8)</t>
  </si>
  <si>
    <t>MBW2350083.1_Seep-SRB2_Meg19_1012_Bin_14 (8)</t>
  </si>
  <si>
    <t>MBW1670751.1_Seep-SRB2_Meg22_46_Bin_87 (8)</t>
  </si>
  <si>
    <t>MBW1937371.1_Seep-SRB2_Meg22_1618_Bin_149 (8)</t>
  </si>
  <si>
    <t>MBW1964223.1_Seep-SRB2_Meg22_1214_Bin_60 (8)</t>
  </si>
  <si>
    <t>MBA3017040.1_SeepSRB1a_sp013792055 (6)</t>
  </si>
  <si>
    <t>MBW2644907.1_Seep-SRB1g_AB_1215_Bin_34 (6)</t>
  </si>
  <si>
    <t>MBW2645961.1_Seep-SRB1g_AB_1215_Bin_34 (8)</t>
  </si>
  <si>
    <t>MBC2694021.1_SeepSRB1a_sp014237365 (6)</t>
  </si>
  <si>
    <t>MBC2718331.1_SeepSRB1a_sp014237365a (6)</t>
  </si>
  <si>
    <t>LWW98_01445_SeepSRB1a_sp._SM14434AFWG171 (6)</t>
  </si>
  <si>
    <t>MBT9438362.1_SeepSRB1a_sp._S7142MS3 (6)</t>
  </si>
  <si>
    <t>LWX54_09135_SeepSRB1a_sp._SM7059A (7)</t>
  </si>
  <si>
    <t>MBW2740276.1_Seep-SRB1a_AB_03_Bin_172 (6)</t>
  </si>
  <si>
    <t>MBW2739579.1_Seep-SRB1a_AB_03_Bin_172 (7)</t>
  </si>
  <si>
    <t>MBW2739753.1_Seep-SRB1a_AB_03_Bin_172 (7)</t>
  </si>
  <si>
    <t>MBW2664373.1_Eth-SRB1 sp019314185 (6)</t>
  </si>
  <si>
    <t>MBW2570600.1_Eth-SRB1 sp019313565 (6)</t>
  </si>
  <si>
    <t>RLB83052.1_B60-G16 sp003647275 (6)</t>
  </si>
  <si>
    <t>NVL90092.1_JABXJX01 sp013375375 (8)</t>
  </si>
  <si>
    <t>OEU77695.1_C00003060 sp001751085 (8)</t>
  </si>
  <si>
    <t>RLB80587.1_B60-G16 sp003647275 (8)</t>
  </si>
  <si>
    <t>6 to 8</t>
  </si>
  <si>
    <t>LWW78_04265_DesulfofervidalesDG60_sp._PB11719FWG156 (7)</t>
  </si>
  <si>
    <t>KPJ66412.1_Desulfofervidales_sp._DG-60 (12)</t>
  </si>
  <si>
    <t>LWW78_04095_DesulfofervidalesDG60_sp._PB11719FWG156 (12)</t>
  </si>
  <si>
    <t>KPJ66415.1_Desulfofervidales_sp._DG-60 (12)</t>
  </si>
  <si>
    <t>LWW78_04100_DesulfofervidalesDG60_sp._PB11719FWG156 (12)</t>
  </si>
  <si>
    <t>LWW95_09035_Desulfofervidaceae sp. PB_NA091.008_B6 (7)</t>
  </si>
  <si>
    <t>LWW94_05260_Desulfofervidaceae_sp._PB11946FWG155 (12)</t>
  </si>
  <si>
    <t>LWW95_03535_Desulfofervidaceae sp. PB_NA091.008_B6 (12)</t>
  </si>
  <si>
    <t>LWW94_05265_Desulfofervidaceae_sp._PB11946FWG155 (12)</t>
  </si>
  <si>
    <t>LWW95_03540_Desulfofervidaceae sp. PB_NA091.008_B6 (12)</t>
  </si>
  <si>
    <t>CAD7770762.1_HotSeep1_E37_DN (6)</t>
  </si>
  <si>
    <t>CAD7769745.1_HotSeep1_E50_DN (8)</t>
  </si>
  <si>
    <t>AMM39993.1_HotSeep1_sp001577525 (8)</t>
  </si>
  <si>
    <t>IEOPGEAI_01201_HotSeep1_B50 (8)</t>
  </si>
  <si>
    <t>LWW90_02090_Candidatus Desulfofervidus auxilli_sp._PB12019FWG170 (6)</t>
  </si>
  <si>
    <t>CAD7772970.1_HotSeep1_E37_DN (12)</t>
  </si>
  <si>
    <t>CAD7771689.1_HotSeep1_E50_DN (12)</t>
  </si>
  <si>
    <t>AMM40350.1_HotSeep1_sp001577525 (12)</t>
  </si>
  <si>
    <t>IEOPGEAI_00597_HotSeep1_B50 (12)</t>
  </si>
  <si>
    <t>LWW90_05185_Candidatus Desulfofervidus auxilli_sp._PB12019FWG170 (12)</t>
  </si>
  <si>
    <t>LWW90_05685_Candidatus Desulfofervidus auxilli_sp._PB12019FWG170 (12)</t>
  </si>
  <si>
    <t>CAD7772963.1_HotSeep1_E37_DN (12)</t>
  </si>
  <si>
    <t>AMM40349.1_HotSeep1_sp001577525 (12)</t>
  </si>
  <si>
    <t>IEOPGEAI_00596_HotSeep1_B50 (12)</t>
  </si>
  <si>
    <t>CAD7771684.1_HotSeep1_E50_DN (12)</t>
  </si>
  <si>
    <t>WP_163297693_Dissulfurirhabdus_thermomarina_ASM1049943v1 (12)</t>
  </si>
  <si>
    <t>WP_163297693_Dissulfurirhabdus_thermomarina_ASM1297923v1 (12)</t>
  </si>
  <si>
    <t>WP_163297694_Dissulfurirhabdus_thermomarina_ASM1049943v1 (12)</t>
  </si>
  <si>
    <t>WP_169755418_Dissulfurirhabdus_thermomarina_ASM1297923v1 (12)</t>
  </si>
  <si>
    <t>PXF50361.1_SeepSRB2_G37_sp003194485 (12)</t>
  </si>
  <si>
    <t>MBW1966868.1_Seep-SRB2_Meg22_1214_Bin_80 (12)</t>
  </si>
  <si>
    <t>MBW1966867.1_Seep-SRB2_Meg22_1214_Bin_80 (12)</t>
  </si>
  <si>
    <t>PXF54100.1_SeepSRB2_G37_sp003194485 (12)</t>
  </si>
  <si>
    <t>PXF50360.1_SeepSRB2_G37_sp003194485 (12)</t>
  </si>
  <si>
    <t>MBW1966869.1_Seep-SRB2_Meg22_1214_Bin_80 (12)</t>
  </si>
  <si>
    <t>RKX59364.1_SeepSRB2_sp00364560 (12)</t>
  </si>
  <si>
    <t>RKX59363.1_SeepSRB2_sp00364560 (12)</t>
  </si>
  <si>
    <t>PXF57837.1_SeepSRB2_sp003194495 (12)</t>
  </si>
  <si>
    <t>PXF57838.1_SeepSRB2_sp003194495 (12)</t>
  </si>
  <si>
    <t>DFBQ01000172.1_SeepSRB2_sp002367355 (12)</t>
  </si>
  <si>
    <t>MBW2163924.1_Seep-SRB2_Meg22_02_Bin_69 (12)</t>
  </si>
  <si>
    <t>OPL17060.1_Seep-SRB2_ML8_D (12)</t>
  </si>
  <si>
    <t>OPL14251.1_Seep-SRB2_ML8_D (12)</t>
  </si>
  <si>
    <t>OPL17061.1_Seep-SRB2_ML8_D (12)</t>
  </si>
  <si>
    <t>MBW2350086.1_Seep-SRB2_Meg19_1012_Bin_14 (12)</t>
  </si>
  <si>
    <t>MBW1718521.1_Seep-SRB2_Meg22_810_Bin_10 (12)</t>
  </si>
  <si>
    <t>MBW1937374.1_Seep-SRB2_Meg22_1618_Bin_149 (12)</t>
  </si>
  <si>
    <t>MBW1670754.1_Seep-SRB2_Meg22_46_Bin_87 (12)</t>
  </si>
  <si>
    <t>MBW1964226.1_Seep-SRB2_Meg22_1214_Bin_60 (12)</t>
  </si>
  <si>
    <t>MBW1718520.1_Seep-SRB2_Meg22_810_Bin_10 (12)</t>
  </si>
  <si>
    <t>MBW1670753.1_Seep-SRB2_Meg22_46_Bin_87 (12)</t>
  </si>
  <si>
    <t>MBW1937373.1_Seep-SRB2_Meg22_1618_Bin_149 (12)</t>
  </si>
  <si>
    <t>MBW1964225.1_Seep-SRB2_Meg22_1214_Bin_60 (12)</t>
  </si>
  <si>
    <t>MBW2350085.1_Seep-SRB2_Meg19_1012_Bin_14 (12)</t>
  </si>
  <si>
    <t>MBW1939703.1_Seep-SRB2_Meg22_1618_Bin_149 (5)</t>
  </si>
  <si>
    <t>MBW1671093.1_Seep-SRB2_Meg22_46_Bin_87 (12)</t>
  </si>
  <si>
    <t>MBW1670755.1_Seep-SRB2_Meg22_46_Bin_87 (12)</t>
  </si>
  <si>
    <t>MBW1937375.1_Seep-SRB2_Meg22_1618_Bin_149 (12)</t>
  </si>
  <si>
    <t>MBW1964227.1_Seep-SRB2_Meg22_1214_Bin_60 (12)</t>
  </si>
  <si>
    <t>MBW1718522.1_Seep-SRB2_Meg22_810_Bin_10 (12)</t>
  </si>
  <si>
    <t>LWX55_13835_SeepSRB1g_sp._CR10073B (16)</t>
  </si>
  <si>
    <t>LWX52_06490_SeepSRB1g_sp._CR10073A (16)</t>
  </si>
  <si>
    <t>OEU58656.1_SeepSRB1g_sp001751015_a (16)</t>
  </si>
  <si>
    <t>OEU55218.1_SeepSRB1g_sp001751015_b (16)</t>
  </si>
  <si>
    <t>LWX52_06495_SeepSRB1g_sp._CR10073A (20)</t>
  </si>
  <si>
    <t>LWX52_06510_SeepSRB1g_sp._CR10073A (28)</t>
  </si>
  <si>
    <t>LWX55_13645_SeepSRB1g_sp._CR10073B (13)</t>
  </si>
  <si>
    <t>LWX55_11205_SeepSRB1g_sp._CR10073B (12)</t>
  </si>
  <si>
    <t>OEU57523.1_SeepSRB1g_sp001751015_a (12)</t>
  </si>
  <si>
    <t>OEU54202.1_SeepSRB1g_sp001751015_b (12)</t>
  </si>
  <si>
    <t>LWX52_17545_SeepSRB1g_sp._CR10073A (12)</t>
  </si>
  <si>
    <t>LWX55_11200_SeepSRB1g_sp._CR10073B (11)</t>
  </si>
  <si>
    <t>OEU57524.1_SeepSRB1g_sp001751015_a (7)</t>
  </si>
  <si>
    <t>OEU54204.1_SeepSRB1g_sp001751015_b (11)</t>
  </si>
  <si>
    <t>MBA3018584.1_SeepSRB1a_sp013792055 (12)</t>
  </si>
  <si>
    <t>MBA3018037.1_SeepSRB1a_sp013792055 (12)</t>
  </si>
  <si>
    <t>MBA3018585.1_SeepSRB1a_sp013792055 (11)</t>
  </si>
  <si>
    <t>LWX51_05375_SeepSRB1a_sp._CR9063A (12)</t>
  </si>
  <si>
    <t>LWX02_07650_SeepSRB1a_sp._CR9063C (10)</t>
  </si>
  <si>
    <t>LWX08_11795_SeepSRB1a_sp._CR9063B (12)</t>
  </si>
  <si>
    <t>LWX08_11800_SeepSRB1a_sp._CR9063B (20)</t>
  </si>
  <si>
    <t>LWX02_07645_SeepSRB1a_sp._CR9063C (20)</t>
  </si>
  <si>
    <t>LWX51_05370_SeepSRB1a_sp._CR9063A (20)</t>
  </si>
  <si>
    <t>MBW2644912.1_Seep-SRB1g_AB_1215_Bin_34 (12)</t>
  </si>
  <si>
    <t>LWX51_11665_SeepSRB1a_sp._CR9063A (12)</t>
  </si>
  <si>
    <t>LWX08_06955_SeepSRB1a_sp._CR9063B (12)</t>
  </si>
  <si>
    <t>LWX02_13835_SeepSRB1a_sp._CR9063C (12)</t>
  </si>
  <si>
    <t>LWX08_14505_SeepSRB1a_sp._CR9063B (12)</t>
  </si>
  <si>
    <t>LWX02_11360_SeepSRB1a_sp._CR9063C (12)</t>
  </si>
  <si>
    <t>LWX51_09500_SeepSRB1a_sp._CR9063A (12)</t>
  </si>
  <si>
    <t>LWX51_11670_SeepSRB1a_sp._CR9063A (11)</t>
  </si>
  <si>
    <t>LWX08_06960_SeepSRB1a_sp._CR9063B (11)</t>
  </si>
  <si>
    <t>MBW2644911.1_Seep-SRB1g_AB_1215_Bin_34 (11)</t>
  </si>
  <si>
    <t>MBC2694713.1_SeepSRB1a_sp014237365 (12)</t>
  </si>
  <si>
    <t>MBC2719024.1_SeepSRB1a_sp014237365a (12)</t>
  </si>
  <si>
    <t>MBC2694712.1_SeepSRB1a_sp014237365 (20)</t>
  </si>
  <si>
    <t>MBC2719023.1_SeepSRB1a_sp014237365a (20)</t>
  </si>
  <si>
    <t>MBC2695842.1_SeepSRB1a_sp014237365 (12)</t>
  </si>
  <si>
    <t>MBC2720155.1_SeepSRB1a_sp014237365a (12)</t>
  </si>
  <si>
    <t>MBC2695973.1_SeepSRB1a_sp014237365 (12)</t>
  </si>
  <si>
    <t>MBC2720287.1_SeepSRB1a_sp014237365a (12)</t>
  </si>
  <si>
    <t>MBC2695843.1_SeepSRB1a_sp014237365 (11)</t>
  </si>
  <si>
    <t>MBC2720156.1_SeepSRB1a_sp014237365a (11)</t>
  </si>
  <si>
    <t>LWW98_06680_SeepSRB1a_sp._SM14434AFWG171 (12)</t>
  </si>
  <si>
    <t>LWW98_06675_SeepSRB1a_sp._SM14434AFWG171 (20)</t>
  </si>
  <si>
    <t>LWW98_01810_SeepSRB1a_sp._SM14434AFWG171 (12)</t>
  </si>
  <si>
    <t>LWW98_11655_SeepSRB1a_sp._SM14434AFWG171 (12)</t>
  </si>
  <si>
    <t>LWW98_01815_SeepSRB1a_sp._SM14434AFWG171 (11)</t>
  </si>
  <si>
    <t>LWX54_12200_SeepSRB1a_sp._SM7059A (8)</t>
  </si>
  <si>
    <t>HOAHELHK_00564_SeepSRB1a_sp._SM7147A (12)</t>
  </si>
  <si>
    <t>HOAHELHK_00565_SeepSRB1a_sp._SM7147A (20)</t>
  </si>
  <si>
    <t>LWX54_12195_SeepSRB1a_sp._SM7059A (20)</t>
  </si>
  <si>
    <t>MBT9439860.1_SeepSRB1a_sp._S7142MS3 (20)</t>
  </si>
  <si>
    <t>LCGKHOPJ_00306_SeepSRB1a_sp._SM7147B (12)</t>
  </si>
  <si>
    <t>Ga0402080_bin2_56_SeepSRB1a_sp._S7142MS3 (11)</t>
  </si>
  <si>
    <t>LWX54_02870_SeepSRB1a_sp._SM7059A (12)</t>
  </si>
  <si>
    <t>MBT9438434.1_SeepSRB1a_sp._S7142MS3 (12)</t>
  </si>
  <si>
    <t>LCGKHOPJ_00096_SeepSRB1a_sp._SM7147B (12)</t>
  </si>
  <si>
    <t>Ga0402080_bin2_57_SeepSRB1a_sp._S7142MS3 (12)</t>
  </si>
  <si>
    <t>LWX54_02935_SeepSRB1a_sp._SM7059A (12)</t>
  </si>
  <si>
    <t>LWX54_02865_SeepSRB1a_sp._SM7059A (11)</t>
  </si>
  <si>
    <t>LCGKHOPJ_00307_SeepSRB1a_sp._SM7147B (11)</t>
  </si>
  <si>
    <t>MBT9438433.1_SeepSRB1a_sp._S7142MS3 (11)</t>
  </si>
  <si>
    <t>LWW97_09190_SeepSRB1a_sp._SM14434BFWG172 (12)</t>
  </si>
  <si>
    <t>LWW97_09185_SeepSRB1a_sp._SM14434BFWG172 (20)</t>
  </si>
  <si>
    <t>LWW97_06375_SeepSRB1a_sp._SM14434BFWG172 (12)</t>
  </si>
  <si>
    <t>LWW97_02335_SeepSRB1a_sp._SM14434BFWG172 (12)</t>
  </si>
  <si>
    <t>LWW97_06370_SeepSRB1a_sp._SM14434BFWG172 (11)</t>
  </si>
  <si>
    <t>MBW2738714.1_Seep-SRB1a_AB_03_Bin_172 (12)</t>
  </si>
  <si>
    <t>MBW2738520.1_Seep-SRB1a_AB_03_Bin_172 (12)</t>
  </si>
  <si>
    <t>MBW2738713.1_Seep-SRB1a_AB_03_Bin_172 (11)</t>
  </si>
  <si>
    <t>MBW2167043.1_Seep-SRB1a_Meg22_02_Bin_90 (12)</t>
  </si>
  <si>
    <t>MBW2167044.1_Seep-SRB1a_Meg22_02_Bin_90 (20)</t>
  </si>
  <si>
    <t>MBW1834415.1_Seep-SRB1a_Meg22_24_Bin_68 (12)</t>
  </si>
  <si>
    <t>MBW2166181.1_Seep-SRB1a_Meg22_02_Bin_90 (12)</t>
  </si>
  <si>
    <t>MBW2164563.1_Seep-SRB1a_Meg22_02_Bin_90 (8)</t>
  </si>
  <si>
    <t>MBW1746777.1_Seep-SRB1a_Meg22_46_Bin_236 (10)</t>
  </si>
  <si>
    <t>MBW1834414.1_Seep-SRB1a_Meg22_24_Bin_68 (11)</t>
  </si>
  <si>
    <t>MBW2166180.1_Seep-SRB1a_Meg22_02_Bin_90 (11)</t>
  </si>
  <si>
    <t>MBW2661818.1_Eth-SRB1 sp019314185 (12)</t>
  </si>
  <si>
    <t>MBW2568172.1_Eth-SRB1 sp019313565 (12)</t>
  </si>
  <si>
    <t>MBW2570106.1_Eth-SRB1 sp019313565 (10)</t>
  </si>
  <si>
    <t>MBW2661817.1_Eth-SRB1 sp019314185 (12)</t>
  </si>
  <si>
    <t>MBW2568171.1_Eth-SRB1 sp019313565 (12)</t>
  </si>
  <si>
    <t>OEU77917.1_C00003060 sp001751085 (7)</t>
  </si>
  <si>
    <t>OEU81147.1_C00003060 sp001751085 (20)</t>
  </si>
  <si>
    <t>OEU77918.1_C00003060 sp001751085 (7)</t>
  </si>
  <si>
    <t>OEU81146.1_C00003060 sp001751085 (5)</t>
  </si>
  <si>
    <t>NVM20888.1_JABXJW01 sp013375395 (12)</t>
  </si>
  <si>
    <t>OEU79646.1_C00003060 sp001751085 (12)</t>
  </si>
  <si>
    <t>NVL90090.1_JABXJX01 sp013375375 (12)</t>
  </si>
  <si>
    <t>RLB80584.1_B60-G16 sp003647275 (12)</t>
  </si>
  <si>
    <t>NVM20889.1_JABXJW01 sp013375395 (12)</t>
  </si>
  <si>
    <t>NVL90091.1_JABXJX01 sp013375375 (12)</t>
  </si>
  <si>
    <t>WP_163298098_Dissulfurirhabdus_thermomarina_ASM1049943v1 (8)</t>
  </si>
  <si>
    <t>WP_163298098_Dissulfurirhabdus_thermomarina_ASM1297923v1 (8)</t>
  </si>
  <si>
    <t>WP_163298837_Dissulfurirhabdus_thermomarina_ASM1049943v1 (8)</t>
  </si>
  <si>
    <t>WP_163298837_Dissulfurirhabdus_thermomarina_ASM1297923v1 (8)</t>
  </si>
  <si>
    <t>LWW99_11775_SeepSRB2_sp._PB10259FWG173 (8)</t>
  </si>
  <si>
    <t>LWX01_05380_SeepSRB2_sp._PBNA091R45FWG174 (8)</t>
  </si>
  <si>
    <t>RKX62377.1_SeepSRB2_sp00364560 (8)</t>
  </si>
  <si>
    <t>OPL17408.1_Seep-SRB2_ML8_D (8)</t>
  </si>
  <si>
    <t>MBW1719719.1_Seep-SRB2_Meg22_810_Bin_10 (8)</t>
  </si>
  <si>
    <t>MBW2079598.1_Seep-SRB2_Meg22_1012_Bin_335 (8)</t>
  </si>
  <si>
    <t>MBW2350775.1_Seep-SRB2_Meg19_1012_Bin_14 (8)</t>
  </si>
  <si>
    <t>MBW1670497.1_Seep-SRB2_Meg22_46_Bin_87 (8)</t>
  </si>
  <si>
    <t>MBW1937288.1_Seep-SRB2_Meg22_1618_Bin_149 (8)</t>
  </si>
  <si>
    <t>MBW1964359.1_Seep-SRB2_Meg22_1214_Bin_60 (8)</t>
  </si>
  <si>
    <t>LWX55_11500_SeepSRB1g_sp._CR10073B (8)</t>
  </si>
  <si>
    <t>OEU53943.1_SeepSRB1g_sp001751015_b (8)</t>
  </si>
  <si>
    <t>LWX52_14475_SeepSRB1g_sp._CR10073A (8)</t>
  </si>
  <si>
    <t>MBW2646714.1_Seep-SRB1g_AB_1215_Bin_34 (8)</t>
  </si>
  <si>
    <t>MBC2696357.1_SeepSRB1a_sp014237365 (8)</t>
  </si>
  <si>
    <t>MBC2720670.1_SeepSRB1a_sp014237365a (8)</t>
  </si>
  <si>
    <t>LWW98_09705_SeepSRB1a_sp._SM14434AFWG171 (8)</t>
  </si>
  <si>
    <t>LWW98_04885_SeepSRB1a_sp._SM14434AFWG171 (8)</t>
  </si>
  <si>
    <t>LWW97_11765_SeepSRB1a_sp._SM14434BFWG172 (8)</t>
  </si>
  <si>
    <t>NVM23914.1_JABXJW01 sp013375395 (8)</t>
  </si>
  <si>
    <t>OEU45079.1_S7086C20 sp001751075 (8)</t>
  </si>
  <si>
    <t>OEU77689.1_C00003060 sp001751085 (8)</t>
  </si>
  <si>
    <t>LWW78_05880_DesulfofervidalesDG60_sp._PB11719FWG156 (11)</t>
  </si>
  <si>
    <t>WP_169755364_Dissulfurirhabdus_thermomarina_ASM1297923v1 (9)</t>
  </si>
  <si>
    <t>PXF55556.1_SeepSRB2_G37_sp003194485 (9)</t>
  </si>
  <si>
    <t>MBW1926620.1_Seep-SRB2_Meg22_1618_Bin_165 (9)</t>
  </si>
  <si>
    <t>MBW1967457.1_Seep-SRB2_Meg22_1214_Bin_80 (9)</t>
  </si>
  <si>
    <t>MBW2098782.1_Seep-SRB2_Meg22_1012_Bin_255 (9)</t>
  </si>
  <si>
    <t>LWW99_01675_SeepSRB2_sp._PB10259FWG173 (9)</t>
  </si>
  <si>
    <t>RKX60077.1_SeepSRB2_sp00364560 (9)</t>
  </si>
  <si>
    <t>PXF54867.1_SeepSRB2_sp003194495 (9)</t>
  </si>
  <si>
    <t>DFBQ01000241.1_SeepSRB2_sp002367355 (9)</t>
  </si>
  <si>
    <t>MBW2163621.1_Seep-SRB2_Meg22_02_Bin_69 (9)</t>
  </si>
  <si>
    <t>MBW1719383.1_Seep-SRB2_Meg22_810_Bin_10 (9)</t>
  </si>
  <si>
    <t>MBW1670910.1_Seep-SRB2_Meg22_46_Bin_87 (9)</t>
  </si>
  <si>
    <t>MBW1938221.1_Seep-SRB2_Meg22_1618_Bin_149 (9)</t>
  </si>
  <si>
    <t>MBW1932326.1_Seep-SRB2_Meg22_1416_Bin_56 (9)</t>
  </si>
  <si>
    <t>MBW2079693.1_Seep-SRB2_Meg22_1012_Bin_335 (9)</t>
  </si>
  <si>
    <t>MBW2350139.1_Seep-SRB2_Meg19_1012_Bin_14 (9)</t>
  </si>
  <si>
    <t>MBW1964778.1_Seep-SRB2_Meg22_1214_Bin_60 (9)</t>
  </si>
  <si>
    <t>RLB92312.1_B23-G16 sp003647435 (7)</t>
  </si>
  <si>
    <t>RLC12493.1_B23-G16 sp003647435 (11)</t>
  </si>
  <si>
    <t>MBC8198805.1_JACNLL01 sp014381545 (11)</t>
  </si>
  <si>
    <t>7 to 11</t>
  </si>
  <si>
    <t>DFBQ01000172.1_SeepSRB2_sp002367355 (5)</t>
  </si>
  <si>
    <t>MBW1718383.1_Seep-SRB2_Meg22_810_Bin_10 (5)</t>
  </si>
  <si>
    <t>MBW1669965.1_Seep-SRB2_Meg22_46_Bin_87 (5)</t>
  </si>
  <si>
    <t>MBW1937406.1_Seep-SRB2_Meg22_1618_Bin_149 (5)</t>
  </si>
  <si>
    <t>MBW1964084.1_Seep-SRB2_Meg22_1214_Bin_60 (5)</t>
  </si>
  <si>
    <t>MBW2080359.1_Seep-SRB2_Meg22_1012_Bin_335 (5)</t>
  </si>
  <si>
    <t>LWX51_13365_SeepSRB1a_sp._CR9063A (5)</t>
  </si>
  <si>
    <t>LWX08_11130_SeepSRB1a_sp._CR9063B (5)</t>
  </si>
  <si>
    <t>LWX02_13635_SeepSRB1a_sp._CR9063C (5)</t>
  </si>
  <si>
    <t>HOAHELHK_01004_SeepSRB1a_sp._SM7147A (5)</t>
  </si>
  <si>
    <t>MBT9438157.1_SeepSRB1a_sp._S7142MS3 (5)</t>
  </si>
  <si>
    <t>Ga0402080_bin2_58_SeepSRB1a_sp._S7142MS3 (5)</t>
  </si>
  <si>
    <t>LWX54_02965_SeepSRB1a_sp._SM7059A (5)</t>
  </si>
  <si>
    <t>RLB82101.1_B60-G16 sp003647275 (5)</t>
  </si>
  <si>
    <t>KPJ66990.1_Desulfofervidales_sp._DG-60 (10)</t>
  </si>
  <si>
    <t>LWW78_06690_DesulfofervidalesDG60_sp._PB11719FWG156 (10)</t>
  </si>
  <si>
    <t>LWW94_04080_Desulfofervidaceae_sp._PB11946FWG155 (10)</t>
  </si>
  <si>
    <t>LWW95_04350_Desulfofervidaceae sp. PB_NA091.008_B6 (10)</t>
  </si>
  <si>
    <t>LWW90_04070_Candidatus Desulfofervidus auxilli_sp._PB12019FWG170 (10)</t>
  </si>
  <si>
    <t>LWW90_05670_Candidatus Desulfofervidus auxilli_sp._PB12019FWG170 (10)</t>
  </si>
  <si>
    <t>CAD7772931.1_HotSeep1_E37_DN (10)</t>
  </si>
  <si>
    <t>CAD7771669.1_HotSeep1_E50_DN (10)</t>
  </si>
  <si>
    <t>AMM40346.1_HotSeep1_sp001577525 (10)</t>
  </si>
  <si>
    <t>IEOPGEAI_00593_HotSeep1_B50 (10)</t>
  </si>
  <si>
    <t>PXF54676.1_SeepSRB2_G37_sp003194485 (10)</t>
  </si>
  <si>
    <t>MBW1967786.1_Seep-SRB2_Meg22_1214_Bin_80 (7)</t>
  </si>
  <si>
    <t>MBW1927209.1_Seep-SRB2_Meg22_1618_Bin_165 (10)</t>
  </si>
  <si>
    <t>LWX01_08915_SeepSRB2_sp._PBNA091R45FWG174 (9)</t>
  </si>
  <si>
    <t>LWW99_06385_SeepSRB2_sp._PB10259FWG173 (10)</t>
  </si>
  <si>
    <t>OPL13458.1_Seep-SRB2_ML8_D (10)</t>
  </si>
  <si>
    <t>MBW1939387.1_Seep-SRB2_Meg22_1618_Bin_149 (10)</t>
  </si>
  <si>
    <t>MBW1946972.1_Seep-SRB2_Meg22_1416_Bin_176 (10)</t>
  </si>
  <si>
    <t>MBW2081359.1_Seep-SRB2_Meg22_1012_Bin_335 (10)</t>
  </si>
  <si>
    <t>MBW2350087.1_Seep-SRB2_Meg19_1012_Bin_14 (10)</t>
  </si>
  <si>
    <t>MBW1670808.1_Seep-SRB2_Meg22_46_Bin_87 (10)</t>
  </si>
  <si>
    <t>MBW1719489.1_Seep-SRB2_Meg22_810_Bin_10 (8)</t>
  </si>
  <si>
    <t>MBW2644861.1_Seep-SRB1g_AB_1215_Bin_34 (9)</t>
  </si>
  <si>
    <t>WP_167522298_Dissulfurirhabdus_thermomarina_ASM1049943v1 (8)</t>
  </si>
  <si>
    <t>WP_167522298_Dissulfurirhabdus_thermomarina_ASM1297923v1 (8)</t>
  </si>
  <si>
    <t>PXF56089.1_SeepSRB2_G37_sp003194485 (8)</t>
  </si>
  <si>
    <t>MBW1967082.1_Seep-SRB2_Meg22_1214_Bin_80 (8)</t>
  </si>
  <si>
    <t>LWW99_11320_SeepSRB2_sp._PB10259FWG173 (8)</t>
  </si>
  <si>
    <t>LWX01_11065_SeepSRB2_sp._PBNA091R45FWG174 (8)</t>
  </si>
  <si>
    <t>RKX62373.1_SeepSRB2_sp00364560 (8)</t>
  </si>
  <si>
    <t>PXF54366.1_SeepSRB2_sp003194495 (8)</t>
  </si>
  <si>
    <t>DFBQ01000202.1_SeepSRB2_sp002367355 (8)</t>
  </si>
  <si>
    <t>MBW2163241.1_Seep-SRB2_Meg22_02_Bin_69 (8)</t>
  </si>
  <si>
    <t>OPL17384.1_Seep-SRB2_ML8_D (8)</t>
  </si>
  <si>
    <t>MBW1932718.1_Seep-SRB2_Meg22_1416_Bin_56 (8)</t>
  </si>
  <si>
    <t>MBW1719479.1_Seep-SRB2_Meg22_810_Bin_10 (8)</t>
  </si>
  <si>
    <t>MBW1671919.1_Seep-SRB2_Meg22_46_Bin_87 (8)</t>
  </si>
  <si>
    <t>MBW1939006.1_Seep-SRB2_Meg22_1618_Bin_149 (8)</t>
  </si>
  <si>
    <t>MBW1964966.1_Seep-SRB2_Meg22_1214_Bin_60 (8)</t>
  </si>
  <si>
    <t>MBW2080648.1_Seep-SRB2_Meg22_1012_Bin_335 (8)</t>
  </si>
  <si>
    <t>MBW2350589.1_Seep-SRB2_Meg19_1012_Bin_14 (8)</t>
  </si>
  <si>
    <t>MBW1720342.1_Seep-SRB2_Meg22_810_Bin_10 (8)</t>
  </si>
  <si>
    <t>MBW1939628.1_Seep-SRB2_Meg22_1618_Bin_149 (8)</t>
  </si>
  <si>
    <t>MBW1965702.1_Seep-SRB2_Meg22_1214_Bin_60 (8)</t>
  </si>
  <si>
    <t>MBT9448040.1_SeepSRB1g_sp._S7142MS4 (8)</t>
  </si>
  <si>
    <t>OEU53945.1_SeepSRB1g_sp001751015_b (8)</t>
  </si>
  <si>
    <t>LWX52_14460_SeepSRB1g_sp._CR10073A (8)</t>
  </si>
  <si>
    <t>LWX55_11515_SeepSRB1g_sp._CR10073B (8)</t>
  </si>
  <si>
    <t>LWX08_10680_SeepSRB1a_sp._CR9063B (8)</t>
  </si>
  <si>
    <t>LWX02_08975_SeepSRB1a_sp._CR9063C (8)</t>
  </si>
  <si>
    <t>LWX51_03880_SeepSRB1a_sp._CR9063A (8)</t>
  </si>
  <si>
    <t>MBC2695262.1_SeepSRB1a_sp014237365 (8)</t>
  </si>
  <si>
    <t>MBC2719573.1_SeepSRB1a_sp014237365a (8)</t>
  </si>
  <si>
    <t>LWW98_01940_SeepSRB1a_sp._SM14434AFWG171 (8)</t>
  </si>
  <si>
    <t>LWX54_17015_SeepSRB1a_sp._SM7059A (8)</t>
  </si>
  <si>
    <t>LCGKHOPJ_01105_SeepSRB1a_sp._SM7147B (8)</t>
  </si>
  <si>
    <t>LWW97_06795_SeepSRB1a_sp._SM14434BFWG172 (8)</t>
  </si>
  <si>
    <t>MBW2167304.1_Seep-SRB1a_Meg22_02_Bin_90 (8)</t>
  </si>
  <si>
    <t>MBW2661730.1_Eth-SRB1 sp019314185 (8)</t>
  </si>
  <si>
    <t>MBW2568509.1_Eth-SRB1 sp019313565 (8)</t>
  </si>
  <si>
    <t>RZB34595.1_Eth-SRB1_sp004193555 (8)</t>
  </si>
  <si>
    <t>RLB95931.1_B23-G16 sp003647435 (8)</t>
  </si>
  <si>
    <t>RLB81718.1_B60-G16 sp003647275 (8)</t>
  </si>
  <si>
    <t>OEU77690.1_C00003060 sp001751085 (8)</t>
  </si>
  <si>
    <t>MBC8199035.1_JACNLL01 sp014381545 (8)</t>
  </si>
  <si>
    <t>LWW78_01995_DesulfofervidalesDG60_sp._PB11719FWG156 (8)</t>
  </si>
  <si>
    <t>LWW94_07640_Desulfofervidaceae_sp._PB11946FWG155 (8)</t>
  </si>
  <si>
    <t>LWX55_14330_SeepSRB1g_sp._CR10073B (8)</t>
  </si>
  <si>
    <t>OEU60236.1_SeepSRB1g_sp001751015_a (8)</t>
  </si>
  <si>
    <t>OEU53401.1_SeepSRB1g_sp001751015_b (8)</t>
  </si>
  <si>
    <t>LWX52_01065_SeepSRB1g_sp._CR10073A (8)</t>
  </si>
  <si>
    <t>MBT9447867.1_SeepSRB1g_sp._S7142MS4 (8)</t>
  </si>
  <si>
    <t>MBW2646654.1_Seep-SRB1g_AB_1215_Bin_34 (8)</t>
  </si>
  <si>
    <t>LWX08_07930_SeepSRB1a_sp._CR9063B (8)</t>
  </si>
  <si>
    <t>LWX02_12945_SeepSRB1a_sp._CR9063C (8)</t>
  </si>
  <si>
    <t>LWX51_06980_SeepSRB1a_sp._CR9063A (8)</t>
  </si>
  <si>
    <t>MBT9440068.1_SeepSRB1a_sp._S7142MS3 (8)</t>
  </si>
  <si>
    <t>HOAHELHK_01382_SeepSRB1a_sp._SM7147A (8)</t>
  </si>
  <si>
    <t>LWX54_07695_SeepSRB1a_sp._SM7059A (8)</t>
  </si>
  <si>
    <t>MBW2741394.1_Seep-SRB1a_AB_03_Bin_172 (6)</t>
  </si>
  <si>
    <t>MBW2741644.1_Seep-SRB1a_AB_03_Bin_172 (6)</t>
  </si>
  <si>
    <t>MBW2737924.1_Seep-SRB1a_AB_03_Bin_172 (8)</t>
  </si>
  <si>
    <t>MBW2165783.1_Seep-SRB1a_Meg22_02_Bin_90 (8)</t>
  </si>
  <si>
    <t>MBW2660684.1_Eth-SRB1 sp019314185 (8)</t>
  </si>
  <si>
    <t>MBW2568568.1_Eth-SRB1 sp019313565 (8)</t>
  </si>
  <si>
    <t>RLB92269.1_B23-G16 sp003647435 (7)</t>
  </si>
  <si>
    <t>OEU51924.1_SeepSRB1g_sp001751015_b (12)</t>
  </si>
  <si>
    <t>LWX52_06500_SeepSRB1g_sp._CR10073A (12)</t>
  </si>
  <si>
    <t>LWX51_05365_SeepSRB1a_sp._CR9063A (12)</t>
  </si>
  <si>
    <t>LWX08_11805_SeepSRB1a_sp._CR9063B (12)</t>
  </si>
  <si>
    <t>LWX02_07640_SeepSRB1a_sp._CR9063C (12)</t>
  </si>
  <si>
    <t>MBC2694711.1_SeepSRB1a_sp014237365 (12)</t>
  </si>
  <si>
    <t>MBC2719022.1_SeepSRB1a_sp014237365a (12)</t>
  </si>
  <si>
    <t>LWW98_06670_SeepSRB1a_sp._SM14434AFWG171 (12)</t>
  </si>
  <si>
    <t>MBT9439859.1_SeepSRB1a_sp._S7142MS3 (12)</t>
  </si>
  <si>
    <t>HOAHELHK_00541_SeepSRB1a_sp._SM7147A (12)</t>
  </si>
  <si>
    <t>LWX54_12190_SeepSRB1a_sp._SM7059A (12)</t>
  </si>
  <si>
    <t>LCGKHOPJ_00812_SeepSRB1a_sp._SM7147B (12)</t>
  </si>
  <si>
    <t>LWW97_09180_SeepSRB1a_sp._SM14434BFWG172 (12)</t>
  </si>
  <si>
    <t>MBW2167045.1_Seep-SRB1a_Meg22_02_Bin_90 (12)</t>
  </si>
  <si>
    <t>OEU81148.1_C00003060 sp001751085 (12)</t>
  </si>
  <si>
    <t>LWX55_02225_SeepSRB1g_sp._CR10073B (12)</t>
  </si>
  <si>
    <t>OEU56008.1_SeepSRB1g_sp001751015_b (12)</t>
  </si>
  <si>
    <t>OEU60118.1_SeepSRB1g_sp001751015_a (12)</t>
  </si>
  <si>
    <t>LWX52_05745_SeepSRB1g_sp._CR10073A (12)</t>
  </si>
  <si>
    <t>OEU80061.1_C00003060 sp001751085 (12)</t>
  </si>
  <si>
    <t>MBA3016844.1_SeepSRB1a_sp013792055 (10)</t>
  </si>
  <si>
    <t>LWX51_00015_SeepSRB1a_sp._CR9063A (10)</t>
  </si>
  <si>
    <t>LWX08_06610_SeepSRB1a_sp._CR9063B (10)</t>
  </si>
  <si>
    <t>MBC2696299.1_SeepSRB1a_sp014237365 (10)</t>
  </si>
  <si>
    <t>MBC2720612.1_SeepSRB1a_sp014237365a (10)</t>
  </si>
  <si>
    <t>LWW98_06190_SeepSRB1a_sp._SM14434AFWG171 (10)</t>
  </si>
  <si>
    <t>HOAHELHK_00347_SeepSRB1a_sp._SM7147A (10)</t>
  </si>
  <si>
    <t>LWX54_11395_SeepSRB1a_sp._SM7059A (10)</t>
  </si>
  <si>
    <t>MBT9439730.1_SeepSRB1a_sp._S7142MS3 (10)</t>
  </si>
  <si>
    <t>MBW2569443.1_Eth-SRB1 sp019313565 (10)</t>
  </si>
  <si>
    <t>RZB30488.1_Eth-SRB1_sp004193555 (10)</t>
  </si>
  <si>
    <t>OEU44617.1_S7086C20 sp001751075 (10)</t>
  </si>
  <si>
    <t>RLB83345.1_B60-G16 sp003647275 (10)</t>
  </si>
  <si>
    <t>NVL90457.1_JABXJX01 sp013375375 (10)</t>
  </si>
  <si>
    <t>RLB93991.1_B23-G16 sp003647435 (10)</t>
  </si>
  <si>
    <t>RLC09759.1_B23-G16 sp003647435 (10)</t>
  </si>
  <si>
    <t>NVM23133.1_JABXJW01 sp013375395 (10)</t>
  </si>
  <si>
    <t>RLB80640.1_B60-G16 sp003647275 (10)</t>
  </si>
  <si>
    <t>NQT10441.1_JACNLL01 sp013202725 (10)</t>
  </si>
  <si>
    <t>MBC8199858.1_JACNLL01 sp014381545 (10)</t>
  </si>
  <si>
    <t>MBC8199270.1_JACNLL01 sp014381545 (10)</t>
  </si>
  <si>
    <t>PXF54667.1_SeepSRB2_G37_sp003194485 (9)</t>
  </si>
  <si>
    <t>MBW1926871.1_Seep-SRB2_Meg22_1618_Bin_165 (9)</t>
  </si>
  <si>
    <t>MBW1966003.1_Seep-SRB2_Meg22_1214_Bin_80 (9)</t>
  </si>
  <si>
    <t>MBW2097398.1_Seep-SRB2_Meg22_1012_Bin_255 (9)</t>
  </si>
  <si>
    <t>LWW99_09840_SeepSRB2_sp._PB10259FWG173 (9)</t>
  </si>
  <si>
    <t>LWX01_01010_SeepSRB2_sp._PBNA091R45FWG174 (9)</t>
  </si>
  <si>
    <t>PXF56544.1_SeepSRB2_sp003194495 (9)</t>
  </si>
  <si>
    <t>DFBQ01000174.1_SeepSRB2_sp002367355 (9)</t>
  </si>
  <si>
    <t>MBW2164344.1_Seep-SRB2_Meg22_02_Bin_69 (9)</t>
  </si>
  <si>
    <t>MBW1720128.1_Seep-SRB2_Meg22_810_Bin_10 (8)</t>
  </si>
  <si>
    <t>MBW1670849.1_Seep-SRB2_Meg22_46_Bin_87 (9)</t>
  </si>
  <si>
    <t>MBW1937775.1_Seep-SRB2_Meg22_1618_Bin_149 (9)</t>
  </si>
  <si>
    <t>MBW1932432.1_Seep-SRB2_Meg22_1416_Bin_56 (9)</t>
  </si>
  <si>
    <t>MBW1963910.1_Seep-SRB2_Meg22_1214_Bin_60 (9)</t>
  </si>
  <si>
    <t>MBW2081270.1_Seep-SRB2_Meg22_1012_Bin_335 (9)</t>
  </si>
  <si>
    <t>MBW2351414.1_Seep-SRB2_Meg19_1012_Bin_14 (9)</t>
  </si>
  <si>
    <t>LWW94_07340_Desulfofervidaceae_sp._PB11946FWG155 (7)</t>
  </si>
  <si>
    <t>LWW94_04065_Desulfofervidaceae_sp._PB11946FWG155 (7)</t>
  </si>
  <si>
    <t>IEOPGEAI_00006_HotSeep1_B50 (7)</t>
  </si>
  <si>
    <t>LWW90_05080_Candidatus Desulfofervidus auxilli_sp._PB12019FWG170 (7)</t>
  </si>
  <si>
    <t>CAD7778594.1_HotSeep1_E50_DN (7)</t>
  </si>
  <si>
    <t>CAD7779711.1_HotSeep1_E37_DN (7)</t>
  </si>
  <si>
    <t>AMM41538.1_HotSeep1_sp001577525 (7)</t>
  </si>
  <si>
    <t>LWW90_05495_Candidatus Desulfofervidus auxilli_sp._PB12019FWG170 (7)</t>
  </si>
  <si>
    <t>PXF55163.1_SeepSRB2_G37_sp003194485 (7)</t>
  </si>
  <si>
    <t>LWW99_10820_SeepSRB2_sp._PB10259FWG173 (8)</t>
  </si>
  <si>
    <t>LWX01_07030_SeepSRB2_sp._PBNA091R45FWG174 (8)</t>
  </si>
  <si>
    <t>RKX59438.1_SeepSRB2_sp00364560 (8)</t>
  </si>
  <si>
    <t>MBW2350389.1_Seep-SRB2_Meg19_1012_Bin_14 (8)</t>
  </si>
  <si>
    <t>MBW1718251.1_Seep-SRB2_Meg22_810_Bin_10 (8)</t>
  </si>
  <si>
    <t>MBW2079729.1_Seep-SRB2_Meg22_1012_Bin_335 (8)</t>
  </si>
  <si>
    <t>MBW1963947.1_Seep-SRB2_Meg22_1214_Bin_60 (8)</t>
  </si>
  <si>
    <t>MBW1931993.1_Seep-SRB2_Meg22_1416_Bin_56 (8)</t>
  </si>
  <si>
    <t>MBW1937744.1_Seep-SRB2_Meg22_1618_Bin_149 (8)</t>
  </si>
  <si>
    <t>MBW1669894.1_Seep-SRB2_Meg22_46_Bin_87 (7)</t>
  </si>
  <si>
    <t>7 to 8</t>
  </si>
  <si>
    <t>MBW1939324.1_Seep-SRB2_Meg22_1618_Bin_149 (8)</t>
  </si>
  <si>
    <t>MBW2081457.1_Seep-SRB2_Meg22_1012_Bin_335 (8)</t>
  </si>
  <si>
    <t>MBW2349863.1_Seep-SRB2_Meg19_1012_Bin_14 (7)</t>
  </si>
  <si>
    <t>MBW1720124.1_Seep-SRB2_Meg22_810_Bin_10 (8)</t>
  </si>
  <si>
    <t>LWX52_09445_SeepSRB1g_sp._CR10073A (8)</t>
  </si>
  <si>
    <t>LWX55_16845_SeepSRB1g_sp._CR10073B (8)</t>
  </si>
  <si>
    <t>LWX51_14680_SeepSRB1a_sp._CR9063A (7)</t>
  </si>
  <si>
    <t>MBW2164851.1_Seep-SRB1a_Meg22_02_Bin_90 (8)</t>
  </si>
  <si>
    <t>MBA3017007.1_SeepSRB1a_sp013792055 (7)</t>
  </si>
  <si>
    <t>LWX08_05210_SeepSRB1a_sp._CR9063B (7)</t>
  </si>
  <si>
    <t>LWX02_03190_SeepSRB1a_sp._CR9063C (7)</t>
  </si>
  <si>
    <t>LWX51_06165_SeepSRB1a_sp._CR9063A (7)</t>
  </si>
  <si>
    <t>LWW97_00670_SeepSRB1a_sp._SM14434BFWG172 (7)</t>
  </si>
  <si>
    <t>7-heme cytc</t>
  </si>
  <si>
    <t>OEU59769.1_SeepSRB1g_sp001751015_a (13)</t>
  </si>
  <si>
    <t>OEU54041.1_SeepSRB1g_sp001751015_b (13)</t>
  </si>
  <si>
    <t>LWX52_07950_SeepSRB1g_sp._CR10073A (13)</t>
  </si>
  <si>
    <t>LWX55_10730_SeepSRB1g_sp._CR10073B (13)</t>
  </si>
  <si>
    <t>MBW2647200.1_Seep-SRB1g_AB_1215_Bin_34 (13)</t>
  </si>
  <si>
    <t>WP_163297573_Dissulfurirhabdus_thermomarina_ASM1049943v1 (5)</t>
  </si>
  <si>
    <t>WP_163297573_Dissulfurirhabdus_thermomarina_ASM1297923v1 (5)</t>
  </si>
  <si>
    <t>OPL13285.1_Seep-SRB2_ML8_D (5)</t>
  </si>
  <si>
    <t>MBW1939031.1_Seep-SRB2_Meg22_1618_Bin_149 (5)</t>
  </si>
  <si>
    <t>MBW2647878.1_Seep-SRB1g_AB_1215_Bin_34 (6)</t>
  </si>
  <si>
    <t>OEU54044.1_SeepSRB1g_sp001751015_b (7)</t>
  </si>
  <si>
    <t>LWX52_07960_SeepSRB1g_sp._CR10073A (7)</t>
  </si>
  <si>
    <t>LWX55_10720_SeepSRB1g_sp._CR10073B (7)</t>
  </si>
  <si>
    <t>NVM22182.1_JABXJW01 sp013375395 (7)</t>
  </si>
  <si>
    <t>Cluster1</t>
  </si>
  <si>
    <t>Cluster2</t>
  </si>
  <si>
    <t>Cluster3</t>
  </si>
  <si>
    <t>Unusual QmoC subunit</t>
  </si>
  <si>
    <t>LWW78_01555_DesulfofervidalesDG60_sp._PB11719FWG156 (4)</t>
  </si>
  <si>
    <t>LWW94_03345_Desulfofervidaceae_sp._PB11946FWG155 (4)</t>
  </si>
  <si>
    <t>AMM40235.1_HotSeep1_sp001577525 (4)</t>
  </si>
  <si>
    <t>CAD7772185.1_HotSeep1_E37_DN (4)</t>
  </si>
  <si>
    <t>IEOPGEAI_00488_HotSeep1_B50 (4)</t>
  </si>
  <si>
    <t>CAD7771040.1_HotSeep1_E50_DN (4)</t>
  </si>
  <si>
    <t>IEOPGEAI_01712_HotSeep1_B50 (4)</t>
  </si>
  <si>
    <t>CAD7771732.1_HotSeep1_E37_DN (4)</t>
  </si>
  <si>
    <t>CAD7770651.1_HotSeep1_E50_DN (4)</t>
  </si>
  <si>
    <t>AMM40153.1_HotSeep1_sp001577525 (4)</t>
  </si>
  <si>
    <t>IEOPGEAI_00150_HotSeep1_B50 (4)</t>
  </si>
  <si>
    <t>AMM41963.1_HotSeep1_sp001577525 (4)</t>
  </si>
  <si>
    <t>CAD7781639.1_HotSeep1_E37_DN (4)</t>
  </si>
  <si>
    <t>CAD7780371.1_HotSeep1_E50_DN (4)</t>
  </si>
  <si>
    <t>IEOPGEAI_00305_HotSeep1_B50 (4)</t>
  </si>
  <si>
    <t>MBW1926447.1_Seep-SRB2_Meg22_1618_Bin_165 (4)</t>
  </si>
  <si>
    <t>MBW1967293.1_Seep-SRB2_Meg22_1214_Bin_80 (4)</t>
  </si>
  <si>
    <t>PXF54921.1_SeepSRB2_G37_sp003194485 (4)</t>
  </si>
  <si>
    <t>MBW1925985.1_Seep-SRB2_Meg22_1618_Bin_165 (4)</t>
  </si>
  <si>
    <t>MBW1966200.1_Seep-SRB2_Meg22_1214_Bin_80 (4)</t>
  </si>
  <si>
    <t>MBW2097520.1_Seep-SRB2_Meg22_1012_Bin_255 (4)</t>
  </si>
  <si>
    <t>PXF54703.1_SeepSRB2_G37_sp003194485 (4)</t>
  </si>
  <si>
    <t>MBW1966002.1_Seep-SRB2_Meg22_1214_Bin_80 (4)</t>
  </si>
  <si>
    <t>MBW1926872.1_Seep-SRB2_Meg22_1618_Bin_165 (4)</t>
  </si>
  <si>
    <t>PXF55213.1_SeepSRB2_G37_sp003194485 (4)</t>
  </si>
  <si>
    <t>MBW1927355.1_Seep-SRB2_Meg22_1618_Bin_165 (4)</t>
  </si>
  <si>
    <t>MBW1966554.1_Seep-SRB2_Meg22_1214_Bin_80 (4)</t>
  </si>
  <si>
    <t>MBW2098146.1_Seep-SRB2_Meg22_1012_Bin_255 (4)</t>
  </si>
  <si>
    <t>PXF54975.1_SeepSRB2_G37_sp003194485 (4)</t>
  </si>
  <si>
    <t>MBW1966792.1_Seep-SRB2_Meg22_1214_Bin_80 (4)</t>
  </si>
  <si>
    <t>MBW2098235.1_Seep-SRB2_Meg22_1012_Bin_255 (4)</t>
  </si>
  <si>
    <t>LWW99_09835_SeepSRB2_sp._PB10259FWG173 (4)</t>
  </si>
  <si>
    <t>LWX01_01015_SeepSRB2_sp._PBNA091R45FWG174 (4)</t>
  </si>
  <si>
    <t>LWW99_09855_SeepSRB2_sp._PB10259FWG173 (4)</t>
  </si>
  <si>
    <t>LWX01_00995_SeepSRB2_sp._PBNA091R45FWG174 (4)</t>
  </si>
  <si>
    <t>RKX61909.1_SeepSRB2_sp00364560 (4)</t>
  </si>
  <si>
    <t>PXF56780.1_SeepSRB2_sp003194495 (4)</t>
  </si>
  <si>
    <t>PXF56547.1_SeepSRB2_sp003194495 (4)</t>
  </si>
  <si>
    <t>MBW1947085.1_Seep-SRB2_Meg22_1416_Bin_176 (4)</t>
  </si>
  <si>
    <t>MBW1719777.1_Seep-SRB2_Meg22_810_Bin_10 (4)</t>
  </si>
  <si>
    <t>MBW1670864.1_Seep-SRB2_Meg22_46_Bin_87 (4)</t>
  </si>
  <si>
    <t>MBW1965304.1_Seep-SRB2_Meg22_1214_Bin_60 (4)</t>
  </si>
  <si>
    <t>MBW2081038.1_Seep-SRB2_Meg22_1012_Bin_335 (4)</t>
  </si>
  <si>
    <t>MBW2350731.1_Seep-SRB2_Meg19_1012_Bin_14 (4)</t>
  </si>
  <si>
    <t>MBW1946692.1_Seep-SRB2_Meg22_1416_Bin_176 (4)</t>
  </si>
  <si>
    <t>MBW1719329.1_Seep-SRB2_Meg22_810_Bin_10 (4)</t>
  </si>
  <si>
    <t>MBW1670854.1_Seep-SRB2_Meg22_46_Bin_87 (4)</t>
  </si>
  <si>
    <t>MBW1938638.1_Seep-SRB2_Meg22_1618_Bin_149 (4)</t>
  </si>
  <si>
    <t>MBW1932428.1_Seep-SRB2_Meg22_1416_Bin_56 (4)</t>
  </si>
  <si>
    <t>MBW1963905.1_Seep-SRB2_Meg22_1214_Bin_60 (4)</t>
  </si>
  <si>
    <t>MBW2080402.1_Seep-SRB2_Meg22_1012_Bin_335 (4)</t>
  </si>
  <si>
    <t>MBW2350302.1_Seep-SRB2_Meg19_1012_Bin_14 (4)</t>
  </si>
  <si>
    <t>MBW1946507.1_Seep-SRB2_Meg22_1416_Bin_176 (4)</t>
  </si>
  <si>
    <t>MBW2646866.1_Seep-SRB1g_AB_1215_Bin_34 (4)</t>
  </si>
  <si>
    <t>MBW2646700.1_Seep-SRB1g_AB_1215_Bin_34 (4)</t>
  </si>
  <si>
    <t>OEU60257.1_SeepSRB1g_sp001751015_a (4)</t>
  </si>
  <si>
    <t>OEU51789.1_SeepSRB1g_sp001751015_b (4)</t>
  </si>
  <si>
    <t>LWX52_01325_SeepSRB1g_sp._CR10073A (4)</t>
  </si>
  <si>
    <t>LWX55_07500_SeepSRB1g_sp._CR10073B (4)</t>
  </si>
  <si>
    <t>MBW2644748.1_Seep-SRB1g_AB_1215_Bin_34 (4)</t>
  </si>
  <si>
    <t>MBA3017637.1_SeepSRB1a_sp013792055 (4)</t>
  </si>
  <si>
    <t>MBA3018283.1_SeepSRB1a_sp013792055 (4)</t>
  </si>
  <si>
    <t>MBA3018192.1_SeepSRB1a_sp013792055 (4)</t>
  </si>
  <si>
    <t>LWX51_01305_SeepSRB1a_sp._CR9063A (4)</t>
  </si>
  <si>
    <t>LWX08_11960_SeepSRB1a_sp._CR9063B (4)</t>
  </si>
  <si>
    <t>LWX02_08925_SeepSRB1a_sp._CR9063C (4)</t>
  </si>
  <si>
    <t>LWW98_07000_SeepSRB1a_sp._SM14434AFWG171 (4)</t>
  </si>
  <si>
    <t>LWX54_08765_SeepSRB1a_sp._SM7059A (4)</t>
  </si>
  <si>
    <t>LCGKHOPJ_01513_SeepSRB1a_sp._SM7147B (4)</t>
  </si>
  <si>
    <t>LWW97_05355_SeepSRB1a_sp._SM14434BFWG172 (4)</t>
  </si>
  <si>
    <t>MBW2737634.1_Seep-SRB1a_AB_03_Bin_172 (4)</t>
  </si>
  <si>
    <t>MBW1746414.1_Seep-SRB1a_Meg22_46_Bin_236 (4)</t>
  </si>
  <si>
    <t>MBW1833596.1_Seep-SRB1a_Meg22_24_Bin_68 (4)</t>
  </si>
  <si>
    <t>MBW2165142.1_Seep-SRB1a_Meg22_02_Bin_90 (4)</t>
  </si>
  <si>
    <t>MBW1746475.1_Seep-SRB1a_Meg22_46_Bin_236 (4)</t>
  </si>
  <si>
    <t>RZB34954.1_Eth-SRB1_sp004193555 (4)</t>
  </si>
  <si>
    <t>Cluster_4</t>
  </si>
  <si>
    <t>Cluster_5</t>
  </si>
  <si>
    <t>Cluster_6</t>
  </si>
  <si>
    <t>LWW94_07705_Desulfofervidaceae_sp._PB11946FWG155 (4)</t>
  </si>
  <si>
    <t>LWW94_08645_Desulfofervidaceae_sp._PB11946FWG155 (4)</t>
  </si>
  <si>
    <t>AMM39931.1_HotSeep1_sp001577525 (4)</t>
  </si>
  <si>
    <t>CAD7769411.1_HotSeep1_E50_DN (4)</t>
  </si>
  <si>
    <t>IEOPGEAI_01144_HotSeep1_B50 (4)</t>
  </si>
  <si>
    <t>CAD7770399.1_HotSeep1_E37_DN (4)</t>
  </si>
  <si>
    <t>IEOPGEAI_01809_HotSeep1_B50 (4)</t>
  </si>
  <si>
    <t>AMM41048.1_HotSeep1_sp001577525 (4)</t>
  </si>
  <si>
    <t>IEOPGEAI_00708_HotSeep1_B50 (4)</t>
  </si>
  <si>
    <t>CAD7777601.1_HotSeep1_E37_DN (4)</t>
  </si>
  <si>
    <t>CAD7776331.1_HotSeep1_E50_DN (4)</t>
  </si>
  <si>
    <t>CAD7780747.1_HotSeep1_E50_DN (4)</t>
  </si>
  <si>
    <t>AMM42051.1_HotSeep1_sp001577525 (4)</t>
  </si>
  <si>
    <t>IEOPGEAI_01263_HotSeep1_B50 (4)</t>
  </si>
  <si>
    <t>CAD7781876.1_HotSeep1_E37_DN (4)</t>
  </si>
  <si>
    <t>PXF54848.1_SeepSRB2_G37_sp003194485 (4)</t>
  </si>
  <si>
    <t>MBW1927026.1_Seep-SRB2_Meg22_1618_Bin_165 (4)</t>
  </si>
  <si>
    <t>MBW1967650.1_Seep-SRB2_Meg22_1214_Bin_80 (4)</t>
  </si>
  <si>
    <t>MBW2098979.1_Seep-SRB2_Meg22_1012_Bin_255 (4)</t>
  </si>
  <si>
    <t>LWX01_03950_SeepSRB2_sp._PBNA091R45FWG174 (4)</t>
  </si>
  <si>
    <t>LWW99_05600_SeepSRB2_sp._PB10259FWG173 (4)</t>
  </si>
  <si>
    <t>LWX01_02850_SeepSRB2_sp._PBNA091R45FWG174 (4)</t>
  </si>
  <si>
    <t>RKX59999.1_SeepSRB2_sp00364560 (4)</t>
  </si>
  <si>
    <t>PXF57772.1_SeepSRB2_sp003194495 (4)</t>
  </si>
  <si>
    <t>MBW2163764.1_Seep-SRB2_Meg22_02_Bin_69 (4)</t>
  </si>
  <si>
    <t>OPL12517.1_Seep-SRB2_ML8_D (4)</t>
  </si>
  <si>
    <t>MBW1718360.1_Seep-SRB2_Meg22_810_Bin_10 (4)</t>
  </si>
  <si>
    <t>MBW1938521.1_Seep-SRB2_Meg22_1618_Bin_149 (4)</t>
  </si>
  <si>
    <t>MBW1932389.1_Seep-SRB2_Meg22_1416_Bin_56 (4)</t>
  </si>
  <si>
    <t>MBW1965194.1_Seep-SRB2_Meg22_1214_Bin_60 (4)</t>
  </si>
  <si>
    <t>MBW2081441.1_Seep-SRB2_Meg22_1012_Bin_335 (4)</t>
  </si>
  <si>
    <t>MBW2349831.1_Seep-SRB2_Meg19_1012_Bin_14 (4)</t>
  </si>
  <si>
    <t>MBW1946833.1_Seep-SRB2_Meg22_1416_Bin_176 (4)</t>
  </si>
  <si>
    <t>MBW2646487.1_Seep-SRB1g_AB_1215_Bin_34 (4)</t>
  </si>
  <si>
    <t>MBW2645678.1_Seep-SRB1g_AB_1215_Bin_34 (4)</t>
  </si>
  <si>
    <t>LWX52_01645_SeepSRB1g_sp._CR10073A (4)</t>
  </si>
  <si>
    <t>LWX55_02870_SeepSRB1g_sp._CR10073B (4)</t>
  </si>
  <si>
    <t>OEU59080.1_SeepSRB1g_sp001751015_a (4)</t>
  </si>
  <si>
    <t>OEU60743.1_SeepSRB1g_sp001751015_a (4)</t>
  </si>
  <si>
    <t>LWX52_02090_SeepSRB1g_sp._CR10073A (4)</t>
  </si>
  <si>
    <t>LWX55_07435_SeepSRB1g_sp._CR10073B (4)</t>
  </si>
  <si>
    <t>MBW2646659.1_Seep-SRB1g_AB_1215_Bin_34 (4)</t>
  </si>
  <si>
    <t>LWX52_05170_SeepSRB1g_sp._CR10073A (4)</t>
  </si>
  <si>
    <t>LWX55_08790_SeepSRB1g_sp._CR10073B (4)</t>
  </si>
  <si>
    <t>OEU54638.1_SeepSRB1g_sp001751015_b (4)</t>
  </si>
  <si>
    <t>MBA3019353.1_SeepSRB1a_sp013792055 (4)</t>
  </si>
  <si>
    <t>MBA3017486.1_SeepSRB1a_sp013792055 (4)</t>
  </si>
  <si>
    <t>MBA3018378.1_SeepSRB1a_sp013792055 (4)</t>
  </si>
  <si>
    <t>MBA3018379.1_SeepSRB1a_sp013792055 (4)</t>
  </si>
  <si>
    <t>LWX51_11090_SeepSRB1a_sp._CR9063A (4)</t>
  </si>
  <si>
    <t>LWX08_07555_SeepSRB1a_sp._CR9063B (4)</t>
  </si>
  <si>
    <t>LWX02_12025_SeepSRB1a_sp._CR9063C (4)</t>
  </si>
  <si>
    <t>LWX51_11060_SeepSRB1a_sp._CR9063A (4)</t>
  </si>
  <si>
    <t>LWX08_07525_SeepSRB1a_sp._CR9063B (4)</t>
  </si>
  <si>
    <t>LWX08_13535_SeepSRB1a_sp._CR9063B (4)</t>
  </si>
  <si>
    <t>LWX02_03390_SeepSRB1a_sp._CR9063C (4)</t>
  </si>
  <si>
    <t>LWX51_03115_SeepSRB1a_sp._CR9063A (4)</t>
  </si>
  <si>
    <t>MBC2696697.1_SeepSRB1a_sp014237365 (4)</t>
  </si>
  <si>
    <t>MBC2721011.1_SeepSRB1a_sp014237365a (4)</t>
  </si>
  <si>
    <t>MBC2696693.1_SeepSRB1a_sp014237365 (4)</t>
  </si>
  <si>
    <t>MBC2721007.1_SeepSRB1a_sp014237365a (4)</t>
  </si>
  <si>
    <t>MBC2695780.1_SeepSRB1a_sp014237365 (4)</t>
  </si>
  <si>
    <t>MBC2720093.1_SeepSRB1a_sp014237365a (4)</t>
  </si>
  <si>
    <t>LWW98_11800_SeepSRB1a_sp._SM14434AFWG171 (4)</t>
  </si>
  <si>
    <t>MBT9439900.1_SeepSRB1a_sp._S7142MS3 (4)</t>
  </si>
  <si>
    <t>LWX54_05980_SeepSRB1a_sp._SM7059A (4)</t>
  </si>
  <si>
    <t>MBT9438709.1_SeepSRB1a_sp._S7142MS3 (4)</t>
  </si>
  <si>
    <t>LWX54_03390_SeepSRB1a_sp._SM7059A (4)</t>
  </si>
  <si>
    <t>LWX54_06010_SeepSRB1a_sp._SM7059A (4)</t>
  </si>
  <si>
    <t>MBT9437608.1_SeepSRB1a_sp._S7142MS3 (4)</t>
  </si>
  <si>
    <t>HOAHELHK_00183_SeepSRB1a_sp._SM7147A (4)</t>
  </si>
  <si>
    <t>LWW97_03635_SeepSRB1a_sp._SM14434BFWG172 (4)</t>
  </si>
  <si>
    <t>LWW97_08520_SeepSRB1a_sp._SM14434BFWG172 (4)</t>
  </si>
  <si>
    <t>LWW97_04705_SeepSRB1a_sp._SM14434BFWG172 (4)</t>
  </si>
  <si>
    <t>MBW2738694.1_Seep-SRB1a_AB_03_Bin_172 (4)</t>
  </si>
  <si>
    <t>MBW1834052.1_Seep-SRB1a_Meg22_24_Bin_68 (4)</t>
  </si>
  <si>
    <t>MBW2165716.1_Seep-SRB1a_Meg22_02_Bin_90 (4)</t>
  </si>
  <si>
    <t>MBW1746146.1_Seep-SRB1a_Meg22_46_Bin_236 (4)</t>
  </si>
  <si>
    <t>MBW1834430.1_Seep-SRB1a_Meg22_24_Bin_68 (4)</t>
  </si>
  <si>
    <t>MBW2166676.1_Seep-SRB1a_Meg22_02_Bin_90 (4)</t>
  </si>
  <si>
    <t>MBW1835071.1_Seep-SRB1a_Meg22_24_Bin_68 (4)</t>
  </si>
  <si>
    <t>RZB34306.1_Eth-SRB1_sp004193555 (4)</t>
  </si>
  <si>
    <t>RZB29850.1_Eth-SRB1_sp004193555 (4)</t>
  </si>
  <si>
    <t>RZB35087.1_Eth-SRB1_sp004193555 (4)</t>
  </si>
  <si>
    <t>CAD7781258.1_HotSeep1_E50_DN (4)</t>
  </si>
  <si>
    <t>IEOPGEAI_01082_HotSeep1_B50 (4)</t>
  </si>
  <si>
    <t>CAD7782186.1_HotSeep1_E37_DN (4)</t>
  </si>
  <si>
    <t>AMM42180.1_HotSeep1_sp001577525 (4)</t>
  </si>
  <si>
    <t>Cluster4</t>
  </si>
  <si>
    <t>IEOPGEAI_01198_HotSeep1_B50 (5)</t>
  </si>
  <si>
    <t>WP_163297571.1_Dissulfurirhabdus_thermomarina_ASM1049943v1 (4)</t>
  </si>
  <si>
    <t>WP_163297571.1_Dissulfurirhabdus_thermomarina_ASM1297923v1 (4)</t>
  </si>
  <si>
    <t>WP_169755635.1_Dissulfurirhabdus_thermomarina_ASM1297923v1 (4)</t>
  </si>
  <si>
    <t>OPL13287.1_Seep-SRB2_ML8_D (4)</t>
  </si>
  <si>
    <t>MBW1671941.1_Seep-SRB2_Meg22_46_Bin_87 (4)</t>
  </si>
  <si>
    <t>MBW2350675.1_Seep-SRB2_Meg19_1012_Bin_14 (4)</t>
  </si>
  <si>
    <t>LWX55_11505_SeepSRB1g_sp._CR10073B (4)</t>
  </si>
  <si>
    <t>OEU53944.1_SeepSRB1g_sp001751015_b (4)</t>
  </si>
  <si>
    <t>LWX52_14470_SeepSRB1g_sp._CR10073A (4)</t>
  </si>
  <si>
    <t>MBA3017055.1_SeepSRB1a_sp013792055 (4)</t>
  </si>
  <si>
    <t>MBC2696356.1_SeepSRB1a_sp014237365 (4)</t>
  </si>
  <si>
    <t>MBC2720669.1_SeepSRB1a_sp014237365a (4)</t>
  </si>
  <si>
    <t>LWW98_04880_SeepSRB1a_sp._SM14434AFWG171 (4)</t>
  </si>
  <si>
    <t>LWX54_17250_SeepSRB1a_sp._SM7059A (4)</t>
  </si>
  <si>
    <t>MBW2166755.1_Seep-SRB1a_Meg22_02_Bin_90 (4)</t>
  </si>
  <si>
    <t>OEU57517.1_SeepSRB1g_sp001751015_a (5)</t>
  </si>
  <si>
    <t>OEU53792.1_SeepSRB1g_sp001751015_b (5)</t>
  </si>
  <si>
    <t>MBW2737297.1_Seep-SRB1a_AB_03_Bin_172 (5)</t>
  </si>
  <si>
    <t>MBW1745009.1_Seep-SRB1a_Meg22_46_Bin_236 (5)</t>
  </si>
  <si>
    <t>MBW1833585.1_Seep-SRB1a_Meg22_24_Bin_68 (5)</t>
  </si>
  <si>
    <t>MBW2164557.1_Seep-SRB1a_Meg22_02_Bin_90 (5)</t>
  </si>
  <si>
    <t>oetF</t>
  </si>
  <si>
    <t>Cluster6</t>
  </si>
  <si>
    <t>LWW78_04645_DesulfofervidalesDG60_sp._PB11719FWG156 (4)</t>
  </si>
  <si>
    <t>CAD7773764.1_HotSeep1_E37_DN (4)</t>
  </si>
  <si>
    <t>PXF54693.1_SeepSRB2_G37_sp003194485 (5)</t>
  </si>
  <si>
    <t>MBW1966452.1_Seep-SRB2_Meg22_1214_Bin_80 (5)</t>
  </si>
  <si>
    <t>MBW2098141.1_Seep-SRB2_Meg22_1012_Bin_255 (5)</t>
  </si>
  <si>
    <t>PXF54081.1_SeepSRB2_G37_sp003194485 (4)</t>
  </si>
  <si>
    <t>MBW1966292.1_Seep-SRB2_Meg22_1214_Bin_80 (4)</t>
  </si>
  <si>
    <t>PXF57827.1_SeepSRB2_sp003194495 (5)</t>
  </si>
  <si>
    <t>MBW2080122.1_Seep-SRB2_Meg22_1012_Bin_335 (4)</t>
  </si>
  <si>
    <t>LWX02_13845_SeepSRB1a_sp._CR9063C (4)</t>
  </si>
  <si>
    <t>MBW2740277.1_Seep-SRB1a_AB_03_Bin_172 (5)</t>
  </si>
  <si>
    <t>nrfH-like</t>
  </si>
  <si>
    <t>TmcA_DSC (highly expressed)</t>
  </si>
  <si>
    <t>OmcS-like (putative filament forming cyt c)</t>
  </si>
  <si>
    <t>Cluster_3 (QmoC fusion)</t>
  </si>
  <si>
    <t>WP_163299049.1_Dissulfurirhabdus_thermomarina_ASM1049943v1 (10)</t>
  </si>
  <si>
    <t>Proposed localization</t>
  </si>
  <si>
    <t>extracellular</t>
  </si>
  <si>
    <t>HmlA (periplasmic)
HmlB(extracellular)</t>
  </si>
  <si>
    <t>extracellular space facing lipoprotein</t>
  </si>
  <si>
    <t>Cluster 3 (ExtK)</t>
  </si>
  <si>
    <t>periplasmic(GSU2937)</t>
  </si>
  <si>
    <t>extracellular facing lipoprotein/Extracellular</t>
  </si>
  <si>
    <t>Seep-SRB2 cytc</t>
  </si>
  <si>
    <t>periplasmic</t>
  </si>
  <si>
    <t>extracellular/ extracellular facing lipoprotein</t>
  </si>
  <si>
    <t>periplasmic/some membrane bound</t>
  </si>
  <si>
    <t>ExtM</t>
  </si>
  <si>
    <t>Unknown</t>
  </si>
  <si>
    <t>extracellular facing cytochrome c with fibronectin domain</t>
  </si>
  <si>
    <t>WP_066060301.1_HotSeep1</t>
  </si>
  <si>
    <t>periplasmic, some with TM helix (In Seep-SRB1g forms a complex with cluster 8)</t>
  </si>
  <si>
    <t>unknown, cytochrome c alone</t>
  </si>
  <si>
    <t>extA-like</t>
  </si>
  <si>
    <t>periplasmic, part of cbcAB</t>
  </si>
  <si>
    <t>periplasmic, adjacent to another cytochrome, TPR protein, sel repeat protein.</t>
  </si>
  <si>
    <t>lipoprotein. adjacent to a pectin lyase domain, TPR domains etc</t>
  </si>
  <si>
    <t>Unkniwn
possible sulfurtransferase?</t>
  </si>
  <si>
    <t>SeepSRB2HS1_cytc (next to a porin in HS1)</t>
  </si>
  <si>
    <t>next to a porin in HS1, some of them have multiple TM helices.</t>
  </si>
  <si>
    <t>periplasmic, adjacent to a b-type cytochrome</t>
  </si>
  <si>
    <t>unknown,GSU3615-like</t>
  </si>
  <si>
    <t>lipoprotein, Like GSU3223</t>
  </si>
  <si>
    <t>extracellular facing lipoprotein, adjacent to a porin, forming a putative conduit alongwith Cluster23.</t>
  </si>
  <si>
    <t>putative porin:cytochrome c conduit,omcK ( part of omcKL)</t>
  </si>
  <si>
    <t>periplasmic. Putative conduit forming protein along with Cluster 21.</t>
  </si>
  <si>
    <t>highly expressed protein (Gmet_0534, ExtKL like)</t>
  </si>
  <si>
    <t>Cluster_2 (TpIc3)</t>
  </si>
  <si>
    <t>Cluster_1 (cytochrome c554)</t>
  </si>
  <si>
    <t>kDa/heme</t>
  </si>
  <si>
    <t>7.96 +</t>
  </si>
  <si>
    <t>&lt; 5</t>
  </si>
  <si>
    <t>Proposed Role</t>
  </si>
  <si>
    <t>Extracellular electron transfer</t>
  </si>
  <si>
    <t>Periplasmic electron carrier</t>
  </si>
  <si>
    <t>Electron transfer across inner membrane</t>
  </si>
  <si>
    <t>Cluster 24</t>
  </si>
  <si>
    <t>QrcA</t>
  </si>
  <si>
    <t>LWW78_03335_DesulfofervidalesDG60_sp._PB11719FWG156</t>
  </si>
  <si>
    <t>KPJ65860.1_Desulfofervidales_sp._DG-60</t>
  </si>
  <si>
    <t>LWW95_07310_Desulfofervidaceae sp. PB_NA091.008_B6</t>
  </si>
  <si>
    <t>LWW94_05325_Desulfofervidaceae_sp._PB11946FWG155</t>
  </si>
  <si>
    <t>LWW90_09585_Candidatus Desulfofervidus auxilli_sp._PB12019FWG170</t>
  </si>
  <si>
    <t>CAD7774046.1_HotSeep1_E37_DN</t>
  </si>
  <si>
    <t>AMM40483.1_HotSeep1_sp001577525</t>
  </si>
  <si>
    <t>IEOPGEAI_01759_HotSeep1_B50</t>
  </si>
  <si>
    <t>CAD7772507.1_HotSeep1_E50_DN</t>
  </si>
  <si>
    <t>RLB95849.1_B23-G16 sp003647435</t>
  </si>
  <si>
    <t>RLC12573.1_B23-G16 sp003647435</t>
  </si>
  <si>
    <t>HID58666.1_DTYH01 sp012961955</t>
  </si>
  <si>
    <t>OEU44956.1_S7086C20 sp001751075</t>
  </si>
  <si>
    <t>OEU77956.1_C00003060 sp001751085</t>
  </si>
  <si>
    <t>OEU60191.1_SeepSRB1g_sp001751015_a</t>
  </si>
  <si>
    <t>OEU56345.1_SeepSRB1g_sp001751015_b</t>
  </si>
  <si>
    <t>MBT9447977.1_SeepSRB1g_sp._S7142MS4</t>
  </si>
  <si>
    <t>LWX52_00080_SeepSRB1g_sp._CR10073A</t>
  </si>
  <si>
    <t>LWX55_10090_SeepSRB1g_sp._CR10073B</t>
  </si>
  <si>
    <t>MBW2645839.1_Seep-SRB1g_AB_1215_Bin_34</t>
  </si>
  <si>
    <t>RZB36269.1_Eth-SRB2_sp004193595</t>
  </si>
  <si>
    <t>MBW2099848.1_Eth-SRB1_Meg22_1012_Bin_239</t>
  </si>
  <si>
    <t>RZB31738.1_Eth-SRB1_sp004193555</t>
  </si>
  <si>
    <t>MBA3017071.1_SeepSRB1a_sp013792055</t>
  </si>
  <si>
    <t>LWW98_07800_SeepSRB1a_sp._SM14434AFWG171</t>
  </si>
  <si>
    <t>MBC2694191.1_SeepSRB1a_sp014237365</t>
  </si>
  <si>
    <t>MBC2718502.1_SeepSRB1a_sp014237365a</t>
  </si>
  <si>
    <t>LWW97_05420_SeepSRB1a_sp._SM14434BFWG172</t>
  </si>
  <si>
    <t>MBW2738616.1_Seep-SRB1a_AB_03_Bin_172</t>
  </si>
  <si>
    <t>MBT9440150.1_SeepSRB1a_sp._S7142MS3</t>
  </si>
  <si>
    <t>LCGKHOPJ_01156_SeepSRB1a_sp._SM7147B</t>
  </si>
  <si>
    <t>LWX54_14275_SeepSRB1a_sp._SM7059A</t>
  </si>
  <si>
    <t>HOAHELHK_00653_SeepSRB1a_sp._SM7147A</t>
  </si>
  <si>
    <t>MBW1745468.1_Seep-SRB1a_Meg22_46_Bin_236</t>
  </si>
  <si>
    <t>MBW1834111.1_Seep-SRB1a_Meg22_24_Bin_68</t>
  </si>
  <si>
    <t>MBW2165581.1_Seep-SRB1a_Meg22_02_Bin_90</t>
  </si>
  <si>
    <t>LWX51_04130_SeepSRB1a_sp._CR9063A</t>
  </si>
  <si>
    <t>LWX08_13965_SeepSRB1a_sp._CR9063B</t>
  </si>
  <si>
    <t>LWX02_04840_SeepSRB1a_sp._CR9063C</t>
  </si>
  <si>
    <t>Electron transfer across inner membrane or detoxification</t>
  </si>
  <si>
    <t>extracellular protein OmcS-like</t>
  </si>
  <si>
    <t>Related to OmcS</t>
  </si>
  <si>
    <t>CAD7778927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B0B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D6C0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16" fontId="0" fillId="0" borderId="0" xfId="0" applyNumberFormat="1" applyAlignment="1">
      <alignment wrapText="1"/>
    </xf>
    <xf numFmtId="0" fontId="0" fillId="0" borderId="0" xfId="0" applyNumberFormat="1" applyAlignment="1">
      <alignment wrapText="1"/>
    </xf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6C0FF"/>
      <color rgb="FFFFB0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B2456-06E8-684B-BAD4-858D5A0B9AF4}">
  <dimension ref="A1:AF31"/>
  <sheetViews>
    <sheetView topLeftCell="A4" zoomScaleNormal="100" workbookViewId="0">
      <pane xSplit="1" topLeftCell="W1" activePane="topRight" state="frozen"/>
      <selection pane="topRight" activeCell="T1" activeCellId="1" sqref="R1:R1048576 T1:T1048576"/>
    </sheetView>
  </sheetViews>
  <sheetFormatPr baseColWidth="10" defaultRowHeight="16" x14ac:dyDescent="0.2"/>
  <cols>
    <col min="1" max="1" width="29.33203125" customWidth="1"/>
    <col min="29" max="29" width="19.5" customWidth="1"/>
    <col min="30" max="30" width="16" customWidth="1"/>
  </cols>
  <sheetData>
    <row r="1" spans="1:32" x14ac:dyDescent="0.2">
      <c r="B1" t="s">
        <v>22</v>
      </c>
      <c r="C1" t="s">
        <v>27</v>
      </c>
      <c r="D1" t="s">
        <v>23</v>
      </c>
      <c r="E1" t="s">
        <v>31</v>
      </c>
      <c r="F1" t="s">
        <v>28</v>
      </c>
      <c r="G1" t="s">
        <v>32</v>
      </c>
      <c r="H1" t="s">
        <v>39</v>
      </c>
      <c r="I1" t="s">
        <v>59</v>
      </c>
      <c r="J1" t="s">
        <v>61</v>
      </c>
      <c r="K1" t="s">
        <v>25</v>
      </c>
      <c r="L1" t="s">
        <v>36</v>
      </c>
      <c r="M1" t="s">
        <v>60</v>
      </c>
      <c r="N1" t="s">
        <v>24</v>
      </c>
      <c r="O1" t="s">
        <v>26</v>
      </c>
      <c r="P1" t="s">
        <v>35</v>
      </c>
      <c r="Q1" t="s">
        <v>41</v>
      </c>
      <c r="R1" t="s">
        <v>29</v>
      </c>
      <c r="S1" t="s">
        <v>30</v>
      </c>
      <c r="T1" t="s">
        <v>33</v>
      </c>
      <c r="U1" t="s">
        <v>34</v>
      </c>
      <c r="V1" t="s">
        <v>37</v>
      </c>
      <c r="W1" t="s">
        <v>38</v>
      </c>
      <c r="X1" t="s">
        <v>40</v>
      </c>
      <c r="Y1" t="s">
        <v>1069</v>
      </c>
      <c r="AA1" t="s">
        <v>817</v>
      </c>
      <c r="AB1" t="s">
        <v>818</v>
      </c>
      <c r="AC1" t="s">
        <v>819</v>
      </c>
      <c r="AD1" t="s">
        <v>988</v>
      </c>
      <c r="AE1" t="s">
        <v>26</v>
      </c>
      <c r="AF1" t="s">
        <v>1012</v>
      </c>
    </row>
    <row r="2" spans="1:32" s="1" customFormat="1" ht="119" x14ac:dyDescent="0.2">
      <c r="A2" s="1" t="s">
        <v>0</v>
      </c>
      <c r="B2" s="1" t="s">
        <v>1026</v>
      </c>
      <c r="C2" s="1" t="s">
        <v>42</v>
      </c>
      <c r="D2" s="1" t="s">
        <v>44</v>
      </c>
      <c r="E2" s="1" t="s">
        <v>1011</v>
      </c>
      <c r="F2" s="1" t="s">
        <v>51</v>
      </c>
      <c r="G2" s="1" t="s">
        <v>1057</v>
      </c>
      <c r="H2" s="1" t="s">
        <v>46</v>
      </c>
      <c r="I2" s="1" t="s">
        <v>63</v>
      </c>
      <c r="J2" s="1" t="s">
        <v>65</v>
      </c>
      <c r="K2" s="1" t="s">
        <v>1036</v>
      </c>
      <c r="L2" s="1" t="s">
        <v>57</v>
      </c>
      <c r="M2" s="1" t="s">
        <v>64</v>
      </c>
      <c r="N2" s="1" t="s">
        <v>48</v>
      </c>
      <c r="O2" s="1" t="s">
        <v>49</v>
      </c>
      <c r="P2" s="1" t="s">
        <v>1046</v>
      </c>
      <c r="Q2" s="1" t="s">
        <v>802</v>
      </c>
      <c r="R2" s="1" t="s">
        <v>52</v>
      </c>
      <c r="S2" s="1" t="s">
        <v>53</v>
      </c>
      <c r="T2" s="1" t="s">
        <v>55</v>
      </c>
      <c r="U2" s="1" t="s">
        <v>56</v>
      </c>
      <c r="V2" s="1" t="s">
        <v>58</v>
      </c>
      <c r="W2" s="1" t="s">
        <v>47</v>
      </c>
      <c r="X2" s="1" t="s">
        <v>62</v>
      </c>
      <c r="Y2" s="1" t="s">
        <v>1070</v>
      </c>
      <c r="AA2" t="s">
        <v>49</v>
      </c>
      <c r="AB2" s="4" t="s">
        <v>1025</v>
      </c>
      <c r="AC2" t="s">
        <v>820</v>
      </c>
      <c r="AD2" t="s">
        <v>1024</v>
      </c>
      <c r="AE2" t="s">
        <v>1011</v>
      </c>
      <c r="AF2" t="s">
        <v>1112</v>
      </c>
    </row>
    <row r="3" spans="1:32" s="1" customFormat="1" ht="85" x14ac:dyDescent="0.2">
      <c r="A3" s="1" t="s">
        <v>1065</v>
      </c>
      <c r="B3" s="1" t="s">
        <v>1066</v>
      </c>
      <c r="C3" s="1" t="s">
        <v>1066</v>
      </c>
      <c r="D3" s="1" t="s">
        <v>1066</v>
      </c>
      <c r="E3" s="1" t="s">
        <v>1066</v>
      </c>
      <c r="F3" s="1" t="s">
        <v>1066</v>
      </c>
      <c r="G3" s="1" t="s">
        <v>1066</v>
      </c>
      <c r="H3" s="1" t="s">
        <v>1066</v>
      </c>
      <c r="I3" s="1" t="s">
        <v>1066</v>
      </c>
      <c r="J3" s="1" t="s">
        <v>1066</v>
      </c>
      <c r="K3" s="1" t="s">
        <v>1066</v>
      </c>
      <c r="L3" s="1" t="s">
        <v>1066</v>
      </c>
      <c r="M3" s="1" t="s">
        <v>1066</v>
      </c>
      <c r="N3" s="1" t="s">
        <v>1067</v>
      </c>
      <c r="O3" s="1" t="s">
        <v>1067</v>
      </c>
      <c r="P3" s="1" t="s">
        <v>1067</v>
      </c>
      <c r="Q3" s="1" t="s">
        <v>1067</v>
      </c>
      <c r="R3" s="1" t="s">
        <v>1068</v>
      </c>
      <c r="S3" s="1" t="s">
        <v>1068</v>
      </c>
      <c r="T3" s="1" t="s">
        <v>1068</v>
      </c>
      <c r="U3" s="1" t="s">
        <v>1068</v>
      </c>
      <c r="V3" s="1" t="s">
        <v>1068</v>
      </c>
      <c r="W3" s="1" t="s">
        <v>1068</v>
      </c>
      <c r="X3" s="1" t="s">
        <v>1068</v>
      </c>
      <c r="Y3" s="1" t="s">
        <v>1068</v>
      </c>
      <c r="AA3" t="s">
        <v>1064</v>
      </c>
      <c r="AB3" s="4">
        <v>4.0599999999999996</v>
      </c>
      <c r="AC3"/>
      <c r="AD3"/>
      <c r="AE3"/>
      <c r="AF3"/>
    </row>
    <row r="4" spans="1:32" s="1" customFormat="1" ht="170" x14ac:dyDescent="0.2">
      <c r="A4" s="1" t="s">
        <v>1029</v>
      </c>
      <c r="B4" s="1" t="s">
        <v>1030</v>
      </c>
      <c r="C4" s="1" t="s">
        <v>1038</v>
      </c>
      <c r="D4" s="1" t="s">
        <v>1031</v>
      </c>
      <c r="E4" s="1" t="s">
        <v>1042</v>
      </c>
      <c r="F4" s="1" t="s">
        <v>1038</v>
      </c>
      <c r="G4" s="1" t="s">
        <v>1032</v>
      </c>
      <c r="H4" s="1" t="s">
        <v>1052</v>
      </c>
      <c r="I4" s="1" t="s">
        <v>1056</v>
      </c>
      <c r="J4" s="1" t="s">
        <v>1058</v>
      </c>
      <c r="K4" s="1" t="s">
        <v>1035</v>
      </c>
      <c r="L4" s="1" t="s">
        <v>1049</v>
      </c>
      <c r="M4" s="1" t="s">
        <v>1055</v>
      </c>
      <c r="N4" s="1" t="s">
        <v>1034</v>
      </c>
      <c r="O4" s="1" t="s">
        <v>1037</v>
      </c>
      <c r="P4" s="1" t="s">
        <v>1048</v>
      </c>
      <c r="Q4" s="1" t="s">
        <v>1054</v>
      </c>
      <c r="R4" s="1" t="s">
        <v>1039</v>
      </c>
      <c r="S4" s="1" t="s">
        <v>1041</v>
      </c>
      <c r="T4" s="1" t="s">
        <v>1044</v>
      </c>
      <c r="U4" s="1" t="s">
        <v>1045</v>
      </c>
      <c r="V4" s="1" t="s">
        <v>1050</v>
      </c>
      <c r="W4" s="1" t="s">
        <v>1047</v>
      </c>
      <c r="X4" s="1" t="s">
        <v>1053</v>
      </c>
      <c r="Y4" s="1" t="s">
        <v>1037</v>
      </c>
      <c r="AA4" s="1" t="s">
        <v>1067</v>
      </c>
      <c r="AB4" s="1" t="s">
        <v>1067</v>
      </c>
      <c r="AC4" s="1" t="s">
        <v>1068</v>
      </c>
      <c r="AD4" s="1" t="s">
        <v>1110</v>
      </c>
      <c r="AE4" s="1" t="s">
        <v>1066</v>
      </c>
      <c r="AF4" s="1" t="s">
        <v>1111</v>
      </c>
    </row>
    <row r="5" spans="1:32" s="1" customFormat="1" ht="17" x14ac:dyDescent="0.2">
      <c r="A5" s="1" t="s">
        <v>1062</v>
      </c>
      <c r="B5" s="1" t="s">
        <v>1063</v>
      </c>
      <c r="C5" s="1">
        <v>5.71</v>
      </c>
      <c r="D5" s="1">
        <v>2.875</v>
      </c>
    </row>
    <row r="6" spans="1:32" s="1" customFormat="1" ht="34" x14ac:dyDescent="0.2">
      <c r="A6" s="1" t="s">
        <v>43</v>
      </c>
      <c r="B6" s="2" t="s">
        <v>221</v>
      </c>
      <c r="C6" s="1" t="s">
        <v>409</v>
      </c>
      <c r="D6" s="1" t="s">
        <v>312</v>
      </c>
      <c r="E6" s="1">
        <v>5</v>
      </c>
      <c r="F6" s="3">
        <v>12</v>
      </c>
      <c r="G6" s="1">
        <v>10</v>
      </c>
      <c r="H6" s="1" t="s">
        <v>788</v>
      </c>
      <c r="I6" s="1">
        <v>13</v>
      </c>
      <c r="J6" s="1">
        <v>7</v>
      </c>
      <c r="K6" s="1">
        <v>9</v>
      </c>
      <c r="L6" s="1">
        <v>12</v>
      </c>
      <c r="M6" s="1">
        <v>5</v>
      </c>
      <c r="N6" s="1">
        <v>5</v>
      </c>
      <c r="O6" s="1">
        <v>5</v>
      </c>
      <c r="P6" s="1">
        <v>12</v>
      </c>
      <c r="Q6" s="1">
        <v>7</v>
      </c>
      <c r="R6" s="1">
        <v>8</v>
      </c>
      <c r="S6" s="1" t="s">
        <v>611</v>
      </c>
      <c r="T6" s="1">
        <v>8</v>
      </c>
      <c r="U6" s="1">
        <v>8</v>
      </c>
      <c r="V6" s="1">
        <v>10</v>
      </c>
      <c r="W6" s="1">
        <v>9</v>
      </c>
      <c r="X6" s="1">
        <v>8</v>
      </c>
      <c r="Y6" s="1">
        <v>5</v>
      </c>
      <c r="AA6">
        <v>4</v>
      </c>
      <c r="AB6">
        <v>4</v>
      </c>
      <c r="AC6">
        <v>4</v>
      </c>
      <c r="AD6">
        <v>4</v>
      </c>
      <c r="AE6">
        <v>4</v>
      </c>
      <c r="AF6">
        <v>4</v>
      </c>
    </row>
    <row r="7" spans="1:32" x14ac:dyDescent="0.2">
      <c r="A7" s="6" t="s">
        <v>1</v>
      </c>
      <c r="B7">
        <v>1</v>
      </c>
      <c r="C7">
        <v>1</v>
      </c>
      <c r="D7">
        <v>1</v>
      </c>
      <c r="E7">
        <v>0</v>
      </c>
      <c r="F7">
        <v>1</v>
      </c>
      <c r="G7">
        <v>1</v>
      </c>
      <c r="H7">
        <v>0</v>
      </c>
      <c r="I7">
        <v>0</v>
      </c>
      <c r="J7" s="1">
        <v>0</v>
      </c>
      <c r="K7">
        <v>0</v>
      </c>
      <c r="L7">
        <v>0</v>
      </c>
      <c r="M7" s="1">
        <v>0</v>
      </c>
      <c r="N7">
        <v>1</v>
      </c>
      <c r="O7">
        <v>0</v>
      </c>
      <c r="P7">
        <v>0</v>
      </c>
      <c r="Q7" s="1">
        <v>0</v>
      </c>
      <c r="R7">
        <v>0</v>
      </c>
      <c r="S7">
        <v>1</v>
      </c>
      <c r="T7">
        <v>0</v>
      </c>
      <c r="U7">
        <v>1</v>
      </c>
      <c r="V7">
        <v>0</v>
      </c>
      <c r="W7">
        <v>0</v>
      </c>
      <c r="X7">
        <v>0</v>
      </c>
      <c r="Y7">
        <v>1</v>
      </c>
      <c r="AA7">
        <v>1</v>
      </c>
      <c r="AB7">
        <v>0</v>
      </c>
      <c r="AC7">
        <v>0</v>
      </c>
      <c r="AD7">
        <v>0</v>
      </c>
      <c r="AE7">
        <v>0</v>
      </c>
      <c r="AF7">
        <v>1</v>
      </c>
    </row>
    <row r="8" spans="1:32" x14ac:dyDescent="0.2">
      <c r="A8" s="6" t="s">
        <v>2</v>
      </c>
      <c r="B8">
        <v>1</v>
      </c>
      <c r="C8">
        <v>1</v>
      </c>
      <c r="D8">
        <v>1</v>
      </c>
      <c r="E8">
        <v>0</v>
      </c>
      <c r="F8">
        <v>1</v>
      </c>
      <c r="G8">
        <v>1</v>
      </c>
      <c r="H8">
        <v>1</v>
      </c>
      <c r="I8" s="1">
        <v>0</v>
      </c>
      <c r="J8" s="1">
        <v>0</v>
      </c>
      <c r="K8">
        <v>0</v>
      </c>
      <c r="L8">
        <v>0</v>
      </c>
      <c r="M8" s="1">
        <v>0</v>
      </c>
      <c r="N8">
        <v>0</v>
      </c>
      <c r="O8">
        <v>0</v>
      </c>
      <c r="P8">
        <v>0</v>
      </c>
      <c r="Q8" s="1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 s="1">
        <v>0</v>
      </c>
      <c r="Y8">
        <v>1</v>
      </c>
      <c r="AA8">
        <v>1</v>
      </c>
      <c r="AB8">
        <v>1</v>
      </c>
      <c r="AC8">
        <v>0</v>
      </c>
      <c r="AD8">
        <v>0</v>
      </c>
      <c r="AE8">
        <v>0</v>
      </c>
      <c r="AF8">
        <v>0</v>
      </c>
    </row>
    <row r="9" spans="1:32" x14ac:dyDescent="0.2">
      <c r="A9" s="6" t="s">
        <v>3</v>
      </c>
      <c r="B9">
        <v>1</v>
      </c>
      <c r="C9">
        <v>1</v>
      </c>
      <c r="D9">
        <v>1</v>
      </c>
      <c r="E9">
        <v>0</v>
      </c>
      <c r="F9">
        <v>1</v>
      </c>
      <c r="G9">
        <v>1</v>
      </c>
      <c r="H9">
        <v>1</v>
      </c>
      <c r="I9">
        <v>0</v>
      </c>
      <c r="J9" s="1">
        <v>0</v>
      </c>
      <c r="K9">
        <v>0</v>
      </c>
      <c r="L9">
        <v>0</v>
      </c>
      <c r="M9" s="1">
        <v>0</v>
      </c>
      <c r="N9">
        <v>0</v>
      </c>
      <c r="O9">
        <v>1</v>
      </c>
      <c r="P9">
        <v>0</v>
      </c>
      <c r="Q9" s="1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AA9">
        <v>1</v>
      </c>
      <c r="AB9">
        <v>1</v>
      </c>
      <c r="AC9">
        <v>1</v>
      </c>
      <c r="AD9">
        <v>1</v>
      </c>
      <c r="AE9">
        <v>0</v>
      </c>
      <c r="AF9">
        <v>1</v>
      </c>
    </row>
    <row r="10" spans="1:32" x14ac:dyDescent="0.2">
      <c r="A10" s="5" t="s">
        <v>4</v>
      </c>
      <c r="B10">
        <v>1</v>
      </c>
      <c r="C10">
        <v>0</v>
      </c>
      <c r="D10">
        <v>1</v>
      </c>
      <c r="E10">
        <v>0</v>
      </c>
      <c r="F10">
        <v>1</v>
      </c>
      <c r="G10">
        <v>1</v>
      </c>
      <c r="H10">
        <v>0</v>
      </c>
      <c r="I10" s="1">
        <v>0</v>
      </c>
      <c r="J10" s="1">
        <v>0</v>
      </c>
      <c r="K10">
        <v>1</v>
      </c>
      <c r="L10">
        <v>0</v>
      </c>
      <c r="M10" s="1">
        <v>1</v>
      </c>
      <c r="N10">
        <v>0</v>
      </c>
      <c r="O10">
        <v>1</v>
      </c>
      <c r="P10">
        <v>0</v>
      </c>
      <c r="Q10" s="1">
        <v>0</v>
      </c>
      <c r="R10">
        <v>1</v>
      </c>
      <c r="S10">
        <v>1</v>
      </c>
      <c r="T10">
        <v>1</v>
      </c>
      <c r="U10">
        <v>0</v>
      </c>
      <c r="V10">
        <v>0</v>
      </c>
      <c r="W10">
        <v>0</v>
      </c>
      <c r="X10" s="1">
        <v>0</v>
      </c>
      <c r="Y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0</v>
      </c>
    </row>
    <row r="11" spans="1:32" x14ac:dyDescent="0.2">
      <c r="A11" s="5" t="s">
        <v>66</v>
      </c>
      <c r="B11">
        <v>1</v>
      </c>
      <c r="C11">
        <v>1</v>
      </c>
      <c r="D11">
        <v>1</v>
      </c>
      <c r="E11">
        <v>0</v>
      </c>
      <c r="F11">
        <v>1</v>
      </c>
      <c r="G11">
        <v>1</v>
      </c>
      <c r="H11">
        <v>1</v>
      </c>
      <c r="I11">
        <v>0</v>
      </c>
      <c r="J11" s="1">
        <v>0</v>
      </c>
      <c r="K11">
        <v>1</v>
      </c>
      <c r="L11">
        <v>0</v>
      </c>
      <c r="M11" s="1">
        <v>0</v>
      </c>
      <c r="N11">
        <v>1</v>
      </c>
      <c r="O11">
        <v>1</v>
      </c>
      <c r="P11">
        <v>0</v>
      </c>
      <c r="Q11" s="1">
        <v>0</v>
      </c>
      <c r="R11">
        <v>0</v>
      </c>
      <c r="S11">
        <v>1</v>
      </c>
      <c r="T11">
        <v>1</v>
      </c>
      <c r="U11">
        <v>0</v>
      </c>
      <c r="V11">
        <v>0</v>
      </c>
      <c r="W11">
        <v>1</v>
      </c>
      <c r="X11">
        <v>0</v>
      </c>
      <c r="Y11">
        <v>0</v>
      </c>
      <c r="AA11">
        <v>1</v>
      </c>
      <c r="AB11">
        <v>1</v>
      </c>
      <c r="AC11">
        <v>0</v>
      </c>
      <c r="AD11">
        <v>0</v>
      </c>
      <c r="AE11">
        <v>0</v>
      </c>
      <c r="AF11">
        <v>1</v>
      </c>
    </row>
    <row r="12" spans="1:32" x14ac:dyDescent="0.2">
      <c r="A12" s="5" t="s">
        <v>5</v>
      </c>
      <c r="B12">
        <v>0</v>
      </c>
      <c r="C12">
        <v>0</v>
      </c>
      <c r="D12">
        <v>0</v>
      </c>
      <c r="E12">
        <v>0</v>
      </c>
      <c r="F12">
        <v>0</v>
      </c>
      <c r="G12">
        <v>1</v>
      </c>
      <c r="H12">
        <v>1</v>
      </c>
      <c r="I12" s="1">
        <v>0</v>
      </c>
      <c r="J12" s="1">
        <v>0</v>
      </c>
      <c r="K12">
        <v>1</v>
      </c>
      <c r="L12">
        <v>0</v>
      </c>
      <c r="M12" s="1">
        <v>0</v>
      </c>
      <c r="N12">
        <v>1</v>
      </c>
      <c r="O12">
        <v>0</v>
      </c>
      <c r="P12">
        <v>0</v>
      </c>
      <c r="Q12" s="1">
        <v>0</v>
      </c>
      <c r="R12">
        <v>1</v>
      </c>
      <c r="S12">
        <v>1</v>
      </c>
      <c r="T12">
        <v>1</v>
      </c>
      <c r="U12">
        <v>0</v>
      </c>
      <c r="V12">
        <v>0</v>
      </c>
      <c r="W12">
        <v>1</v>
      </c>
      <c r="X12" s="1">
        <v>0</v>
      </c>
      <c r="Y12">
        <v>0</v>
      </c>
      <c r="AA12">
        <v>1</v>
      </c>
      <c r="AB12">
        <v>1</v>
      </c>
      <c r="AC12">
        <v>0</v>
      </c>
      <c r="AD12">
        <v>0</v>
      </c>
      <c r="AE12">
        <v>0</v>
      </c>
      <c r="AF12">
        <v>0</v>
      </c>
    </row>
    <row r="13" spans="1:32" x14ac:dyDescent="0.2">
      <c r="A13" s="5" t="s">
        <v>6</v>
      </c>
      <c r="B13">
        <v>1</v>
      </c>
      <c r="C13">
        <v>0</v>
      </c>
      <c r="D13">
        <v>0</v>
      </c>
      <c r="E13">
        <v>0</v>
      </c>
      <c r="F13">
        <v>1</v>
      </c>
      <c r="G13">
        <v>0</v>
      </c>
      <c r="H13">
        <v>1</v>
      </c>
      <c r="I13">
        <v>0</v>
      </c>
      <c r="J13" s="1">
        <v>0</v>
      </c>
      <c r="K13">
        <v>1</v>
      </c>
      <c r="L13">
        <v>0</v>
      </c>
      <c r="M13" s="1">
        <v>0</v>
      </c>
      <c r="N13">
        <v>1</v>
      </c>
      <c r="O13">
        <v>1</v>
      </c>
      <c r="P13">
        <v>0</v>
      </c>
      <c r="Q13" s="1">
        <v>0</v>
      </c>
      <c r="R13">
        <v>1</v>
      </c>
      <c r="S13">
        <v>1</v>
      </c>
      <c r="T13">
        <v>1</v>
      </c>
      <c r="U13">
        <v>0</v>
      </c>
      <c r="V13">
        <v>0</v>
      </c>
      <c r="W13">
        <v>0</v>
      </c>
      <c r="X13">
        <v>0</v>
      </c>
      <c r="Y13">
        <v>0</v>
      </c>
      <c r="AA13">
        <v>1</v>
      </c>
      <c r="AB13">
        <v>1</v>
      </c>
      <c r="AC13">
        <v>0</v>
      </c>
      <c r="AD13">
        <v>0</v>
      </c>
      <c r="AE13">
        <v>0</v>
      </c>
      <c r="AF13">
        <v>0</v>
      </c>
    </row>
    <row r="14" spans="1:32" x14ac:dyDescent="0.2">
      <c r="A14" s="5" t="s">
        <v>7</v>
      </c>
      <c r="B14">
        <v>0</v>
      </c>
      <c r="C14">
        <v>1</v>
      </c>
      <c r="D14">
        <v>1</v>
      </c>
      <c r="E14">
        <v>0</v>
      </c>
      <c r="F14">
        <v>1</v>
      </c>
      <c r="G14">
        <v>0</v>
      </c>
      <c r="H14">
        <v>0</v>
      </c>
      <c r="I14" s="1">
        <v>0</v>
      </c>
      <c r="J14" s="1">
        <v>0</v>
      </c>
      <c r="K14">
        <v>1</v>
      </c>
      <c r="L14">
        <v>0</v>
      </c>
      <c r="M14" s="1">
        <v>0</v>
      </c>
      <c r="N14">
        <v>1</v>
      </c>
      <c r="O14">
        <v>0</v>
      </c>
      <c r="P14">
        <v>0</v>
      </c>
      <c r="Q14" s="1">
        <v>0</v>
      </c>
      <c r="R14">
        <v>0</v>
      </c>
      <c r="S14">
        <v>1</v>
      </c>
      <c r="T14">
        <v>1</v>
      </c>
      <c r="U14">
        <v>0</v>
      </c>
      <c r="V14">
        <v>0</v>
      </c>
      <c r="W14">
        <v>1</v>
      </c>
      <c r="X14" s="1">
        <v>0</v>
      </c>
      <c r="Y14">
        <v>0</v>
      </c>
      <c r="AA14">
        <v>1</v>
      </c>
      <c r="AB14">
        <v>1</v>
      </c>
      <c r="AC14">
        <v>0</v>
      </c>
      <c r="AD14">
        <v>0</v>
      </c>
      <c r="AE14">
        <v>0</v>
      </c>
      <c r="AF14">
        <v>1</v>
      </c>
    </row>
    <row r="15" spans="1:32" x14ac:dyDescent="0.2">
      <c r="A15" s="5" t="s">
        <v>8</v>
      </c>
      <c r="B15">
        <v>1</v>
      </c>
      <c r="C15">
        <v>1</v>
      </c>
      <c r="D15">
        <v>1</v>
      </c>
      <c r="E15">
        <v>1</v>
      </c>
      <c r="F15">
        <v>1</v>
      </c>
      <c r="G15">
        <v>0</v>
      </c>
      <c r="H15">
        <v>0</v>
      </c>
      <c r="I15">
        <v>0</v>
      </c>
      <c r="J15" s="1">
        <v>0</v>
      </c>
      <c r="K15">
        <v>1</v>
      </c>
      <c r="L15">
        <v>0</v>
      </c>
      <c r="M15" s="1">
        <v>0</v>
      </c>
      <c r="N15">
        <v>1</v>
      </c>
      <c r="O15">
        <v>0</v>
      </c>
      <c r="P15">
        <v>0</v>
      </c>
      <c r="Q15" s="1">
        <v>0</v>
      </c>
      <c r="R15">
        <v>0</v>
      </c>
      <c r="S15">
        <v>1</v>
      </c>
      <c r="T15">
        <v>1</v>
      </c>
      <c r="U15">
        <v>0</v>
      </c>
      <c r="V15">
        <v>0</v>
      </c>
      <c r="W15">
        <v>1</v>
      </c>
      <c r="X15">
        <v>0</v>
      </c>
      <c r="Y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1:32" x14ac:dyDescent="0.2">
      <c r="A16" s="5" t="s">
        <v>9</v>
      </c>
      <c r="B16">
        <v>0</v>
      </c>
      <c r="C16">
        <v>0</v>
      </c>
      <c r="D16">
        <v>0</v>
      </c>
      <c r="E16">
        <v>0</v>
      </c>
      <c r="F16">
        <v>1</v>
      </c>
      <c r="G16">
        <v>0</v>
      </c>
      <c r="H16">
        <v>0</v>
      </c>
      <c r="I16" s="1">
        <v>0</v>
      </c>
      <c r="J16" s="1">
        <v>0</v>
      </c>
      <c r="K16">
        <v>1</v>
      </c>
      <c r="L16">
        <v>0</v>
      </c>
      <c r="M16" s="1">
        <v>0</v>
      </c>
      <c r="N16">
        <v>0</v>
      </c>
      <c r="O16">
        <v>1</v>
      </c>
      <c r="P16">
        <v>0</v>
      </c>
      <c r="Q16" s="1">
        <v>0</v>
      </c>
      <c r="R16">
        <v>0</v>
      </c>
      <c r="S16">
        <v>1</v>
      </c>
      <c r="T16">
        <v>1</v>
      </c>
      <c r="U16">
        <v>0</v>
      </c>
      <c r="V16">
        <v>0</v>
      </c>
      <c r="W16">
        <v>1</v>
      </c>
      <c r="X16" s="1">
        <v>0</v>
      </c>
      <c r="Y16">
        <v>0</v>
      </c>
      <c r="AA16">
        <v>0</v>
      </c>
      <c r="AB16">
        <v>1</v>
      </c>
      <c r="AC16">
        <v>0</v>
      </c>
      <c r="AD16">
        <v>0</v>
      </c>
      <c r="AE16">
        <v>0</v>
      </c>
      <c r="AF16">
        <v>0</v>
      </c>
    </row>
    <row r="17" spans="1:32" x14ac:dyDescent="0.2">
      <c r="A17" s="5" t="s">
        <v>10</v>
      </c>
      <c r="B17">
        <v>0</v>
      </c>
      <c r="C17">
        <v>0</v>
      </c>
      <c r="D17">
        <v>1</v>
      </c>
      <c r="E17">
        <v>0</v>
      </c>
      <c r="F17">
        <v>1</v>
      </c>
      <c r="G17">
        <v>1</v>
      </c>
      <c r="H17">
        <v>0</v>
      </c>
      <c r="I17">
        <v>0</v>
      </c>
      <c r="J17" s="1">
        <v>0</v>
      </c>
      <c r="K17">
        <v>1</v>
      </c>
      <c r="L17">
        <v>0</v>
      </c>
      <c r="M17" s="1">
        <v>1</v>
      </c>
      <c r="N17">
        <v>1</v>
      </c>
      <c r="O17">
        <v>1</v>
      </c>
      <c r="P17">
        <v>0</v>
      </c>
      <c r="Q17" s="1">
        <v>0</v>
      </c>
      <c r="R17">
        <v>1</v>
      </c>
      <c r="S17">
        <v>0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  <c r="AA17">
        <v>0</v>
      </c>
      <c r="AB17">
        <v>1</v>
      </c>
      <c r="AC17">
        <v>0</v>
      </c>
      <c r="AD17">
        <v>1</v>
      </c>
      <c r="AE17">
        <v>0</v>
      </c>
      <c r="AF17">
        <v>0</v>
      </c>
    </row>
    <row r="18" spans="1:32" x14ac:dyDescent="0.2">
      <c r="A18" s="5" t="s">
        <v>11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 s="1">
        <v>0</v>
      </c>
      <c r="J18" s="1">
        <v>0</v>
      </c>
      <c r="K18">
        <v>1</v>
      </c>
      <c r="L18">
        <v>0</v>
      </c>
      <c r="M18">
        <v>1</v>
      </c>
      <c r="N18">
        <v>1</v>
      </c>
      <c r="O18">
        <v>1</v>
      </c>
      <c r="P18">
        <v>0</v>
      </c>
      <c r="Q18" s="1">
        <v>0</v>
      </c>
      <c r="R18">
        <v>1</v>
      </c>
      <c r="S18">
        <v>1</v>
      </c>
      <c r="T18">
        <v>1</v>
      </c>
      <c r="U18">
        <v>0</v>
      </c>
      <c r="V18">
        <v>0</v>
      </c>
      <c r="W18">
        <v>1</v>
      </c>
      <c r="X18" s="1">
        <v>1</v>
      </c>
      <c r="Y18">
        <v>0</v>
      </c>
      <c r="AA18">
        <v>1</v>
      </c>
      <c r="AB18">
        <v>1</v>
      </c>
      <c r="AC18">
        <v>0</v>
      </c>
      <c r="AD18">
        <v>1</v>
      </c>
      <c r="AE18">
        <v>0</v>
      </c>
      <c r="AF18">
        <v>1</v>
      </c>
    </row>
    <row r="19" spans="1:32" x14ac:dyDescent="0.2">
      <c r="A19" s="7" t="s">
        <v>68</v>
      </c>
      <c r="B19">
        <v>1</v>
      </c>
      <c r="C19">
        <v>1</v>
      </c>
      <c r="D19">
        <v>1</v>
      </c>
      <c r="E19">
        <v>1</v>
      </c>
      <c r="F19">
        <v>1</v>
      </c>
      <c r="G19">
        <v>0</v>
      </c>
      <c r="H19">
        <v>0</v>
      </c>
      <c r="I19">
        <v>0</v>
      </c>
      <c r="J19" s="1">
        <v>1</v>
      </c>
      <c r="K19">
        <v>0</v>
      </c>
      <c r="L19">
        <v>1</v>
      </c>
      <c r="M19">
        <v>0</v>
      </c>
      <c r="N19">
        <v>0</v>
      </c>
      <c r="O19">
        <v>0</v>
      </c>
      <c r="P19">
        <v>1</v>
      </c>
      <c r="Q19">
        <v>0</v>
      </c>
      <c r="R19">
        <v>1</v>
      </c>
      <c r="S19">
        <v>1</v>
      </c>
      <c r="T19">
        <v>1</v>
      </c>
      <c r="U19">
        <v>1</v>
      </c>
      <c r="V19">
        <v>1</v>
      </c>
      <c r="W19">
        <v>0</v>
      </c>
      <c r="X19">
        <v>0</v>
      </c>
      <c r="Y19">
        <v>1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</row>
    <row r="20" spans="1:32" x14ac:dyDescent="0.2">
      <c r="A20" s="7" t="s">
        <v>12</v>
      </c>
      <c r="B20">
        <v>1</v>
      </c>
      <c r="C20">
        <v>1</v>
      </c>
      <c r="D20">
        <v>1</v>
      </c>
      <c r="E20">
        <v>0</v>
      </c>
      <c r="F20">
        <v>1</v>
      </c>
      <c r="G20">
        <v>1</v>
      </c>
      <c r="H20">
        <v>0</v>
      </c>
      <c r="I20">
        <v>1</v>
      </c>
      <c r="J20" s="1">
        <v>1</v>
      </c>
      <c r="K20">
        <v>0</v>
      </c>
      <c r="L20">
        <v>1</v>
      </c>
      <c r="M20">
        <v>0</v>
      </c>
      <c r="N20">
        <v>0</v>
      </c>
      <c r="O20">
        <v>1</v>
      </c>
      <c r="P20">
        <v>1</v>
      </c>
      <c r="Q20" s="1">
        <v>0</v>
      </c>
      <c r="R20">
        <v>1</v>
      </c>
      <c r="S20">
        <v>0</v>
      </c>
      <c r="T20">
        <v>1</v>
      </c>
      <c r="U20">
        <v>1</v>
      </c>
      <c r="V20">
        <v>0</v>
      </c>
      <c r="W20">
        <v>0</v>
      </c>
      <c r="X20">
        <v>1</v>
      </c>
      <c r="Y20">
        <v>1</v>
      </c>
      <c r="AA20">
        <v>1</v>
      </c>
      <c r="AB20">
        <v>1</v>
      </c>
      <c r="AC20">
        <v>0</v>
      </c>
      <c r="AD20">
        <v>1</v>
      </c>
      <c r="AE20">
        <v>1</v>
      </c>
      <c r="AF20">
        <v>0</v>
      </c>
    </row>
    <row r="21" spans="1:32" x14ac:dyDescent="0.2">
      <c r="A21" s="8" t="s">
        <v>13</v>
      </c>
      <c r="B21">
        <v>1</v>
      </c>
      <c r="C21">
        <v>1</v>
      </c>
      <c r="D21">
        <v>1</v>
      </c>
      <c r="E21">
        <v>0</v>
      </c>
      <c r="F21">
        <v>1</v>
      </c>
      <c r="G21">
        <v>0</v>
      </c>
      <c r="H21">
        <v>0</v>
      </c>
      <c r="I21" s="1">
        <v>0</v>
      </c>
      <c r="J21" s="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 s="1">
        <v>1</v>
      </c>
      <c r="R21">
        <v>0</v>
      </c>
      <c r="S21">
        <v>0</v>
      </c>
      <c r="T21">
        <v>0</v>
      </c>
      <c r="U21">
        <v>0</v>
      </c>
      <c r="V21">
        <v>1</v>
      </c>
      <c r="W21">
        <v>0</v>
      </c>
      <c r="X21" s="1">
        <v>0</v>
      </c>
      <c r="Y21">
        <v>1</v>
      </c>
      <c r="AA21">
        <v>1</v>
      </c>
      <c r="AB21">
        <v>1</v>
      </c>
      <c r="AC21">
        <v>0</v>
      </c>
      <c r="AD21">
        <v>1</v>
      </c>
      <c r="AE21">
        <v>0</v>
      </c>
      <c r="AF21">
        <v>0</v>
      </c>
    </row>
    <row r="22" spans="1:32" x14ac:dyDescent="0.2">
      <c r="A22" s="8" t="s">
        <v>14</v>
      </c>
      <c r="B22">
        <v>1</v>
      </c>
      <c r="C22">
        <v>0</v>
      </c>
      <c r="D22">
        <v>1</v>
      </c>
      <c r="E22">
        <v>1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1</v>
      </c>
      <c r="Q22" s="1">
        <v>1</v>
      </c>
      <c r="R22">
        <v>0</v>
      </c>
      <c r="S22">
        <v>0</v>
      </c>
      <c r="T22">
        <v>1</v>
      </c>
      <c r="U22">
        <v>1</v>
      </c>
      <c r="V22">
        <v>1</v>
      </c>
      <c r="W22">
        <v>0</v>
      </c>
      <c r="X22">
        <v>1</v>
      </c>
      <c r="Y22">
        <v>1</v>
      </c>
      <c r="AA22">
        <v>1</v>
      </c>
      <c r="AB22">
        <v>1</v>
      </c>
      <c r="AC22">
        <v>0</v>
      </c>
      <c r="AD22">
        <v>0</v>
      </c>
      <c r="AE22">
        <v>0</v>
      </c>
      <c r="AF22">
        <v>1</v>
      </c>
    </row>
    <row r="23" spans="1:32" x14ac:dyDescent="0.2">
      <c r="A23" s="8" t="s">
        <v>15</v>
      </c>
      <c r="B23">
        <v>1</v>
      </c>
      <c r="C23">
        <v>1</v>
      </c>
      <c r="D23">
        <v>1</v>
      </c>
      <c r="E23">
        <v>0</v>
      </c>
      <c r="F23">
        <v>1</v>
      </c>
      <c r="G23">
        <v>0</v>
      </c>
      <c r="H23">
        <v>0</v>
      </c>
      <c r="I23">
        <v>0</v>
      </c>
      <c r="J23" s="1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0</v>
      </c>
      <c r="R23">
        <v>1</v>
      </c>
      <c r="S23">
        <v>0</v>
      </c>
      <c r="T23">
        <v>1</v>
      </c>
      <c r="U23">
        <v>0</v>
      </c>
      <c r="V23">
        <v>1</v>
      </c>
      <c r="W23">
        <v>0</v>
      </c>
      <c r="X23">
        <v>0</v>
      </c>
      <c r="Y23">
        <v>1</v>
      </c>
      <c r="AA23">
        <v>0</v>
      </c>
      <c r="AB23">
        <v>1</v>
      </c>
      <c r="AC23">
        <v>0</v>
      </c>
      <c r="AD23">
        <v>1</v>
      </c>
      <c r="AE23">
        <v>0</v>
      </c>
      <c r="AF23">
        <v>0</v>
      </c>
    </row>
    <row r="24" spans="1:32" x14ac:dyDescent="0.2">
      <c r="A24" s="8" t="s">
        <v>16</v>
      </c>
      <c r="B24">
        <v>1</v>
      </c>
      <c r="C24">
        <v>1</v>
      </c>
      <c r="D24">
        <v>0</v>
      </c>
      <c r="E24">
        <v>0</v>
      </c>
      <c r="F24">
        <v>1</v>
      </c>
      <c r="G24">
        <v>0</v>
      </c>
      <c r="H24">
        <v>0</v>
      </c>
      <c r="I24">
        <v>0</v>
      </c>
      <c r="J24" s="1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1</v>
      </c>
      <c r="Q24">
        <v>0</v>
      </c>
      <c r="R24">
        <v>1</v>
      </c>
      <c r="S24">
        <v>0</v>
      </c>
      <c r="T24">
        <v>1</v>
      </c>
      <c r="U24">
        <v>0</v>
      </c>
      <c r="V24">
        <v>1</v>
      </c>
      <c r="W24">
        <v>0</v>
      </c>
      <c r="X24">
        <v>0</v>
      </c>
      <c r="Y24">
        <v>1</v>
      </c>
      <c r="AA24">
        <v>1</v>
      </c>
      <c r="AB24">
        <v>1</v>
      </c>
      <c r="AC24">
        <v>0</v>
      </c>
      <c r="AD24">
        <v>1</v>
      </c>
      <c r="AE24">
        <v>0</v>
      </c>
      <c r="AF24">
        <v>0</v>
      </c>
    </row>
    <row r="25" spans="1:32" x14ac:dyDescent="0.2">
      <c r="A25" s="8" t="s">
        <v>17</v>
      </c>
      <c r="B25">
        <v>1</v>
      </c>
      <c r="C25">
        <v>1</v>
      </c>
      <c r="D25">
        <v>1</v>
      </c>
      <c r="E25">
        <v>1</v>
      </c>
      <c r="F25">
        <v>1</v>
      </c>
      <c r="G25">
        <v>0</v>
      </c>
      <c r="H25">
        <v>0</v>
      </c>
      <c r="I25">
        <v>0</v>
      </c>
      <c r="J25" s="1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1</v>
      </c>
      <c r="Q25">
        <v>0</v>
      </c>
      <c r="R25">
        <v>0</v>
      </c>
      <c r="S25">
        <v>0</v>
      </c>
      <c r="T25">
        <v>1</v>
      </c>
      <c r="U25">
        <v>1</v>
      </c>
      <c r="V25">
        <v>1</v>
      </c>
      <c r="W25">
        <v>0</v>
      </c>
      <c r="X25">
        <v>0</v>
      </c>
      <c r="Y25">
        <v>0</v>
      </c>
      <c r="AA25">
        <v>1</v>
      </c>
      <c r="AB25">
        <v>1</v>
      </c>
      <c r="AC25">
        <v>0</v>
      </c>
      <c r="AD25">
        <v>1</v>
      </c>
      <c r="AE25">
        <v>0</v>
      </c>
      <c r="AF25">
        <v>0</v>
      </c>
    </row>
    <row r="26" spans="1:32" x14ac:dyDescent="0.2">
      <c r="A26" s="8" t="s">
        <v>1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 s="1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</row>
    <row r="27" spans="1:32" x14ac:dyDescent="0.2">
      <c r="A27" s="8" t="s">
        <v>19</v>
      </c>
      <c r="B27">
        <v>1</v>
      </c>
      <c r="C27">
        <v>0</v>
      </c>
      <c r="D27">
        <v>1</v>
      </c>
      <c r="E27">
        <v>0</v>
      </c>
      <c r="F27">
        <v>1</v>
      </c>
      <c r="G27">
        <v>0</v>
      </c>
      <c r="H27">
        <v>0</v>
      </c>
      <c r="I27">
        <v>0</v>
      </c>
      <c r="J27" s="1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1</v>
      </c>
      <c r="Q27">
        <v>1</v>
      </c>
      <c r="R27">
        <v>1</v>
      </c>
      <c r="S27">
        <v>0</v>
      </c>
      <c r="T27">
        <v>1</v>
      </c>
      <c r="U27">
        <v>0</v>
      </c>
      <c r="V27">
        <v>0</v>
      </c>
      <c r="W27">
        <v>0</v>
      </c>
      <c r="X27">
        <v>0</v>
      </c>
      <c r="Y27">
        <v>1</v>
      </c>
      <c r="AA27">
        <v>1</v>
      </c>
      <c r="AB27">
        <v>1</v>
      </c>
      <c r="AC27">
        <v>0</v>
      </c>
      <c r="AD27">
        <v>0</v>
      </c>
      <c r="AE27">
        <v>0</v>
      </c>
      <c r="AF27">
        <v>0</v>
      </c>
    </row>
    <row r="28" spans="1:32" x14ac:dyDescent="0.2">
      <c r="A28" s="8" t="s">
        <v>20</v>
      </c>
      <c r="B28">
        <v>1</v>
      </c>
      <c r="C28">
        <v>1</v>
      </c>
      <c r="D28">
        <v>1</v>
      </c>
      <c r="E28">
        <v>0</v>
      </c>
      <c r="F28">
        <v>1</v>
      </c>
      <c r="G28">
        <v>0</v>
      </c>
      <c r="H28">
        <v>0</v>
      </c>
      <c r="I28">
        <v>0</v>
      </c>
      <c r="J28" s="1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1</v>
      </c>
      <c r="AA28">
        <v>1</v>
      </c>
      <c r="AB28">
        <v>1</v>
      </c>
      <c r="AC28">
        <v>0</v>
      </c>
      <c r="AD28">
        <v>0</v>
      </c>
      <c r="AE28">
        <v>1</v>
      </c>
      <c r="AF28">
        <v>1</v>
      </c>
    </row>
    <row r="29" spans="1:32" x14ac:dyDescent="0.2">
      <c r="A29" s="8" t="s">
        <v>21</v>
      </c>
      <c r="B29">
        <v>1</v>
      </c>
      <c r="C29">
        <v>0</v>
      </c>
      <c r="D29">
        <v>1</v>
      </c>
      <c r="E29">
        <v>0</v>
      </c>
      <c r="F29">
        <v>1</v>
      </c>
      <c r="G29">
        <v>0</v>
      </c>
      <c r="H29">
        <v>0</v>
      </c>
      <c r="I29">
        <v>0</v>
      </c>
      <c r="J29" s="1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1</v>
      </c>
      <c r="Q29">
        <v>0</v>
      </c>
      <c r="R29">
        <v>0</v>
      </c>
      <c r="S29">
        <v>0</v>
      </c>
      <c r="T29">
        <v>1</v>
      </c>
      <c r="U29">
        <v>1</v>
      </c>
      <c r="V29">
        <v>0</v>
      </c>
      <c r="W29">
        <v>0</v>
      </c>
      <c r="X29">
        <v>1</v>
      </c>
      <c r="Y29">
        <v>1</v>
      </c>
      <c r="AA29">
        <v>1</v>
      </c>
      <c r="AB29">
        <v>1</v>
      </c>
      <c r="AC29">
        <v>0</v>
      </c>
      <c r="AD29">
        <v>1</v>
      </c>
      <c r="AE29">
        <v>1</v>
      </c>
      <c r="AF29">
        <v>0</v>
      </c>
    </row>
    <row r="30" spans="1:32" x14ac:dyDescent="0.2">
      <c r="A30" s="8" t="s">
        <v>67</v>
      </c>
      <c r="B30">
        <v>1</v>
      </c>
      <c r="C30">
        <v>1</v>
      </c>
      <c r="D30">
        <v>1</v>
      </c>
      <c r="E30">
        <v>0</v>
      </c>
      <c r="F30">
        <v>1</v>
      </c>
      <c r="G30">
        <v>0</v>
      </c>
      <c r="H30">
        <v>0</v>
      </c>
      <c r="I30">
        <v>0</v>
      </c>
      <c r="J30" s="1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1</v>
      </c>
      <c r="U30">
        <v>1</v>
      </c>
      <c r="V30">
        <v>1</v>
      </c>
      <c r="W30">
        <v>0</v>
      </c>
      <c r="X30">
        <v>0</v>
      </c>
      <c r="Y30">
        <v>1</v>
      </c>
      <c r="AA30">
        <v>1</v>
      </c>
      <c r="AB30">
        <v>1</v>
      </c>
      <c r="AC30">
        <v>0</v>
      </c>
      <c r="AD30">
        <v>0</v>
      </c>
      <c r="AE30">
        <v>0</v>
      </c>
      <c r="AF30">
        <v>0</v>
      </c>
    </row>
    <row r="31" spans="1:32" x14ac:dyDescent="0.2">
      <c r="A31" s="8" t="s">
        <v>31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1</v>
      </c>
      <c r="U31">
        <v>0</v>
      </c>
      <c r="V31">
        <v>1</v>
      </c>
      <c r="W31">
        <v>0</v>
      </c>
      <c r="X31">
        <v>0</v>
      </c>
      <c r="Y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</row>
  </sheetData>
  <phoneticPr fontId="2" type="noConversion"/>
  <conditionalFormatting sqref="B7:X3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7:AF3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7:Z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36D60-AD50-8C4E-834D-05DF67C29918}">
  <dimension ref="A1:H30"/>
  <sheetViews>
    <sheetView workbookViewId="0">
      <selection activeCell="H6" sqref="H6"/>
    </sheetView>
  </sheetViews>
  <sheetFormatPr baseColWidth="10" defaultRowHeight="16" x14ac:dyDescent="0.2"/>
  <cols>
    <col min="1" max="1" width="28.6640625" customWidth="1"/>
    <col min="4" max="4" width="19.5" customWidth="1"/>
    <col min="5" max="5" width="16" customWidth="1"/>
  </cols>
  <sheetData>
    <row r="1" spans="1:8" x14ac:dyDescent="0.2">
      <c r="B1" t="s">
        <v>817</v>
      </c>
      <c r="C1" t="s">
        <v>818</v>
      </c>
      <c r="D1" t="s">
        <v>819</v>
      </c>
      <c r="E1" t="s">
        <v>988</v>
      </c>
      <c r="F1" t="s">
        <v>26</v>
      </c>
      <c r="G1" t="s">
        <v>1012</v>
      </c>
    </row>
    <row r="2" spans="1:8" ht="17" x14ac:dyDescent="0.2">
      <c r="A2" s="1" t="s">
        <v>0</v>
      </c>
      <c r="B2" t="s">
        <v>49</v>
      </c>
      <c r="C2" s="4" t="s">
        <v>1025</v>
      </c>
      <c r="D2" t="s">
        <v>820</v>
      </c>
      <c r="E2" t="s">
        <v>1024</v>
      </c>
      <c r="F2" t="s">
        <v>1011</v>
      </c>
      <c r="G2" t="s">
        <v>1059</v>
      </c>
    </row>
    <row r="3" spans="1:8" ht="17" x14ac:dyDescent="0.2">
      <c r="A3" s="1" t="s">
        <v>1062</v>
      </c>
      <c r="B3" t="s">
        <v>1064</v>
      </c>
      <c r="C3" s="4">
        <v>4.0599999999999996</v>
      </c>
    </row>
    <row r="4" spans="1:8" ht="51" x14ac:dyDescent="0.2">
      <c r="A4" s="1" t="s">
        <v>1065</v>
      </c>
      <c r="B4" s="1" t="s">
        <v>1067</v>
      </c>
      <c r="C4" s="1" t="s">
        <v>1067</v>
      </c>
      <c r="D4" s="1" t="s">
        <v>1068</v>
      </c>
      <c r="E4" s="1" t="s">
        <v>1068</v>
      </c>
      <c r="F4" s="1" t="s">
        <v>1066</v>
      </c>
      <c r="G4" s="1" t="s">
        <v>1067</v>
      </c>
      <c r="H4" s="1"/>
    </row>
    <row r="5" spans="1:8" ht="34" x14ac:dyDescent="0.2">
      <c r="A5" s="1" t="s">
        <v>43</v>
      </c>
      <c r="B5">
        <v>4</v>
      </c>
      <c r="C5">
        <v>4</v>
      </c>
      <c r="D5">
        <v>4</v>
      </c>
      <c r="E5">
        <v>4</v>
      </c>
      <c r="F5">
        <v>4</v>
      </c>
      <c r="G5">
        <v>4</v>
      </c>
    </row>
    <row r="6" spans="1:8" x14ac:dyDescent="0.2">
      <c r="A6" s="6" t="s">
        <v>1</v>
      </c>
      <c r="B6">
        <v>1</v>
      </c>
      <c r="C6">
        <v>0</v>
      </c>
      <c r="D6">
        <v>0</v>
      </c>
      <c r="E6">
        <v>0</v>
      </c>
      <c r="F6">
        <v>0</v>
      </c>
      <c r="G6">
        <v>1</v>
      </c>
    </row>
    <row r="7" spans="1:8" x14ac:dyDescent="0.2">
      <c r="A7" s="6" t="s">
        <v>2</v>
      </c>
      <c r="B7">
        <v>1</v>
      </c>
      <c r="C7">
        <v>1</v>
      </c>
      <c r="D7">
        <v>0</v>
      </c>
      <c r="E7">
        <v>0</v>
      </c>
      <c r="F7">
        <v>0</v>
      </c>
      <c r="G7">
        <v>0</v>
      </c>
    </row>
    <row r="8" spans="1:8" x14ac:dyDescent="0.2">
      <c r="A8" s="6" t="s">
        <v>3</v>
      </c>
      <c r="B8">
        <v>1</v>
      </c>
      <c r="C8">
        <v>1</v>
      </c>
      <c r="D8">
        <v>1</v>
      </c>
      <c r="E8">
        <v>1</v>
      </c>
      <c r="F8">
        <v>0</v>
      </c>
      <c r="G8">
        <v>1</v>
      </c>
    </row>
    <row r="9" spans="1:8" x14ac:dyDescent="0.2">
      <c r="A9" s="9" t="s">
        <v>4</v>
      </c>
      <c r="B9">
        <v>0</v>
      </c>
      <c r="C9">
        <v>0</v>
      </c>
      <c r="D9">
        <v>0</v>
      </c>
      <c r="E9">
        <v>1</v>
      </c>
      <c r="F9">
        <v>0</v>
      </c>
      <c r="G9">
        <v>0</v>
      </c>
    </row>
    <row r="10" spans="1:8" x14ac:dyDescent="0.2">
      <c r="A10" s="9" t="s">
        <v>66</v>
      </c>
      <c r="B10">
        <v>1</v>
      </c>
      <c r="C10">
        <v>1</v>
      </c>
      <c r="D10">
        <v>0</v>
      </c>
      <c r="E10">
        <v>0</v>
      </c>
      <c r="F10">
        <v>0</v>
      </c>
      <c r="G10">
        <v>1</v>
      </c>
    </row>
    <row r="11" spans="1:8" x14ac:dyDescent="0.2">
      <c r="A11" s="9" t="s">
        <v>5</v>
      </c>
      <c r="B11">
        <v>1</v>
      </c>
      <c r="C11">
        <v>1</v>
      </c>
      <c r="D11">
        <v>0</v>
      </c>
      <c r="E11">
        <v>0</v>
      </c>
      <c r="F11">
        <v>0</v>
      </c>
      <c r="G11">
        <v>0</v>
      </c>
    </row>
    <row r="12" spans="1:8" x14ac:dyDescent="0.2">
      <c r="A12" s="9" t="s">
        <v>6</v>
      </c>
      <c r="B12">
        <v>1</v>
      </c>
      <c r="C12">
        <v>1</v>
      </c>
      <c r="D12">
        <v>0</v>
      </c>
      <c r="E12">
        <v>0</v>
      </c>
      <c r="F12">
        <v>0</v>
      </c>
      <c r="G12">
        <v>0</v>
      </c>
    </row>
    <row r="13" spans="1:8" x14ac:dyDescent="0.2">
      <c r="A13" s="9" t="s">
        <v>7</v>
      </c>
      <c r="B13">
        <v>1</v>
      </c>
      <c r="C13">
        <v>1</v>
      </c>
      <c r="D13">
        <v>0</v>
      </c>
      <c r="E13">
        <v>0</v>
      </c>
      <c r="F13">
        <v>0</v>
      </c>
      <c r="G13">
        <v>1</v>
      </c>
    </row>
    <row r="14" spans="1:8" x14ac:dyDescent="0.2">
      <c r="A14" s="9" t="s">
        <v>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8" x14ac:dyDescent="0.2">
      <c r="A15" s="9" t="s">
        <v>9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</row>
    <row r="16" spans="1:8" x14ac:dyDescent="0.2">
      <c r="A16" s="9" t="s">
        <v>10</v>
      </c>
      <c r="B16">
        <v>0</v>
      </c>
      <c r="C16">
        <v>1</v>
      </c>
      <c r="D16">
        <v>0</v>
      </c>
      <c r="E16">
        <v>1</v>
      </c>
      <c r="F16">
        <v>0</v>
      </c>
      <c r="G16">
        <v>0</v>
      </c>
    </row>
    <row r="17" spans="1:7" x14ac:dyDescent="0.2">
      <c r="A17" s="9" t="s">
        <v>11</v>
      </c>
      <c r="B17">
        <v>1</v>
      </c>
      <c r="C17">
        <v>1</v>
      </c>
      <c r="D17">
        <v>0</v>
      </c>
      <c r="E17">
        <v>1</v>
      </c>
      <c r="F17">
        <v>0</v>
      </c>
      <c r="G17">
        <v>1</v>
      </c>
    </row>
    <row r="18" spans="1:7" x14ac:dyDescent="0.2">
      <c r="A18" s="10" t="s">
        <v>6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2">
      <c r="A19" s="10" t="s">
        <v>12</v>
      </c>
      <c r="B19">
        <v>1</v>
      </c>
      <c r="C19">
        <v>1</v>
      </c>
      <c r="D19">
        <v>0</v>
      </c>
      <c r="E19">
        <v>1</v>
      </c>
      <c r="F19">
        <v>1</v>
      </c>
      <c r="G19">
        <v>0</v>
      </c>
    </row>
    <row r="20" spans="1:7" x14ac:dyDescent="0.2">
      <c r="A20" s="8" t="s">
        <v>13</v>
      </c>
      <c r="B20">
        <v>1</v>
      </c>
      <c r="C20">
        <v>1</v>
      </c>
      <c r="D20">
        <v>0</v>
      </c>
      <c r="E20">
        <v>1</v>
      </c>
      <c r="F20">
        <v>0</v>
      </c>
      <c r="G20">
        <v>0</v>
      </c>
    </row>
    <row r="21" spans="1:7" x14ac:dyDescent="0.2">
      <c r="A21" s="8" t="s">
        <v>14</v>
      </c>
      <c r="B21">
        <v>1</v>
      </c>
      <c r="C21">
        <v>1</v>
      </c>
      <c r="D21">
        <v>0</v>
      </c>
      <c r="E21">
        <v>0</v>
      </c>
      <c r="F21">
        <v>0</v>
      </c>
      <c r="G21">
        <v>1</v>
      </c>
    </row>
    <row r="22" spans="1:7" x14ac:dyDescent="0.2">
      <c r="A22" s="8" t="s">
        <v>15</v>
      </c>
      <c r="B22">
        <v>0</v>
      </c>
      <c r="C22">
        <v>1</v>
      </c>
      <c r="D22">
        <v>0</v>
      </c>
      <c r="E22">
        <v>1</v>
      </c>
      <c r="F22">
        <v>0</v>
      </c>
      <c r="G22">
        <v>0</v>
      </c>
    </row>
    <row r="23" spans="1:7" x14ac:dyDescent="0.2">
      <c r="A23" s="8" t="s">
        <v>16</v>
      </c>
      <c r="B23">
        <v>1</v>
      </c>
      <c r="C23">
        <v>1</v>
      </c>
      <c r="D23">
        <v>0</v>
      </c>
      <c r="E23">
        <v>1</v>
      </c>
      <c r="F23">
        <v>0</v>
      </c>
      <c r="G23">
        <v>0</v>
      </c>
    </row>
    <row r="24" spans="1:7" x14ac:dyDescent="0.2">
      <c r="A24" s="8" t="s">
        <v>17</v>
      </c>
      <c r="B24">
        <v>1</v>
      </c>
      <c r="C24">
        <v>1</v>
      </c>
      <c r="D24">
        <v>0</v>
      </c>
      <c r="E24">
        <v>1</v>
      </c>
      <c r="F24">
        <v>0</v>
      </c>
      <c r="G24">
        <v>0</v>
      </c>
    </row>
    <row r="25" spans="1:7" x14ac:dyDescent="0.2">
      <c r="A25" s="8" t="s">
        <v>1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 x14ac:dyDescent="0.2">
      <c r="A26" s="8" t="s">
        <v>19</v>
      </c>
      <c r="B26">
        <v>1</v>
      </c>
      <c r="C26">
        <v>1</v>
      </c>
      <c r="D26">
        <v>0</v>
      </c>
      <c r="E26">
        <v>0</v>
      </c>
      <c r="F26">
        <v>0</v>
      </c>
      <c r="G26">
        <v>0</v>
      </c>
    </row>
    <row r="27" spans="1:7" x14ac:dyDescent="0.2">
      <c r="A27" s="8" t="s">
        <v>20</v>
      </c>
      <c r="B27">
        <v>1</v>
      </c>
      <c r="C27">
        <v>1</v>
      </c>
      <c r="D27">
        <v>0</v>
      </c>
      <c r="E27">
        <v>0</v>
      </c>
      <c r="F27">
        <v>1</v>
      </c>
      <c r="G27">
        <v>1</v>
      </c>
    </row>
    <row r="28" spans="1:7" x14ac:dyDescent="0.2">
      <c r="A28" s="8" t="s">
        <v>21</v>
      </c>
      <c r="B28">
        <v>1</v>
      </c>
      <c r="C28">
        <v>1</v>
      </c>
      <c r="D28">
        <v>0</v>
      </c>
      <c r="E28">
        <v>1</v>
      </c>
      <c r="F28">
        <v>1</v>
      </c>
      <c r="G28">
        <v>0</v>
      </c>
    </row>
    <row r="29" spans="1:7" x14ac:dyDescent="0.2">
      <c r="A29" s="8" t="s">
        <v>67</v>
      </c>
      <c r="B29">
        <v>1</v>
      </c>
      <c r="C29">
        <v>1</v>
      </c>
      <c r="D29">
        <v>0</v>
      </c>
      <c r="E29">
        <v>0</v>
      </c>
      <c r="F29">
        <v>0</v>
      </c>
      <c r="G29">
        <v>0</v>
      </c>
    </row>
    <row r="30" spans="1:7" x14ac:dyDescent="0.2">
      <c r="A30" s="8" t="s">
        <v>31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</row>
  </sheetData>
  <conditionalFormatting sqref="B6:G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1F7B6-9828-6B4D-8152-F7721BCB1885}">
  <dimension ref="A1:K161"/>
  <sheetViews>
    <sheetView zoomScale="99" workbookViewId="0">
      <selection activeCell="G128" sqref="A1:XFD1048576"/>
    </sheetView>
  </sheetViews>
  <sheetFormatPr baseColWidth="10" defaultRowHeight="16" x14ac:dyDescent="0.2"/>
  <cols>
    <col min="1" max="1" width="64.5" customWidth="1"/>
    <col min="2" max="2" width="69" customWidth="1"/>
    <col min="3" max="3" width="50" customWidth="1"/>
    <col min="4" max="4" width="59.6640625" customWidth="1"/>
    <col min="5" max="5" width="65.6640625" customWidth="1"/>
    <col min="6" max="6" width="66.1640625" customWidth="1"/>
    <col min="7" max="7" width="66" customWidth="1"/>
    <col min="8" max="8" width="47.33203125" customWidth="1"/>
    <col min="9" max="9" width="60.5" customWidth="1"/>
    <col min="10" max="10" width="64.5" customWidth="1"/>
    <col min="11" max="11" width="56.33203125" customWidth="1"/>
  </cols>
  <sheetData>
    <row r="1" spans="1:11" x14ac:dyDescent="0.2">
      <c r="A1" t="s">
        <v>22</v>
      </c>
      <c r="B1" t="s">
        <v>23</v>
      </c>
      <c r="C1" t="s">
        <v>1033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  <c r="I1" t="s">
        <v>33</v>
      </c>
      <c r="J1" t="s">
        <v>30</v>
      </c>
      <c r="K1" t="s">
        <v>31</v>
      </c>
    </row>
    <row r="2" spans="1:11" ht="17" x14ac:dyDescent="0.2">
      <c r="A2" s="1" t="s">
        <v>1026</v>
      </c>
      <c r="B2" s="1" t="s">
        <v>44</v>
      </c>
      <c r="C2" t="s">
        <v>48</v>
      </c>
      <c r="D2" s="1" t="s">
        <v>45</v>
      </c>
      <c r="E2" s="1" t="s">
        <v>49</v>
      </c>
      <c r="F2" s="1" t="s">
        <v>50</v>
      </c>
      <c r="G2" s="1" t="s">
        <v>51</v>
      </c>
      <c r="H2" s="1" t="s">
        <v>52</v>
      </c>
      <c r="I2" s="1" t="s">
        <v>55</v>
      </c>
      <c r="J2" s="1" t="s">
        <v>1040</v>
      </c>
      <c r="K2" s="1" t="s">
        <v>1011</v>
      </c>
    </row>
    <row r="3" spans="1:11" x14ac:dyDescent="0.2">
      <c r="A3" t="s">
        <v>69</v>
      </c>
      <c r="B3" t="s">
        <v>222</v>
      </c>
      <c r="C3" t="s">
        <v>313</v>
      </c>
      <c r="D3" t="s">
        <v>329</v>
      </c>
      <c r="E3" t="s">
        <v>350</v>
      </c>
      <c r="F3" t="s">
        <v>377</v>
      </c>
      <c r="G3" t="s">
        <v>410</v>
      </c>
      <c r="H3" t="s">
        <v>564</v>
      </c>
      <c r="I3" t="s">
        <v>649</v>
      </c>
      <c r="J3" t="s">
        <v>590</v>
      </c>
      <c r="K3" t="s">
        <v>612</v>
      </c>
    </row>
    <row r="4" spans="1:11" x14ac:dyDescent="0.2">
      <c r="A4" t="s">
        <v>70</v>
      </c>
      <c r="B4" t="s">
        <v>223</v>
      </c>
      <c r="C4" t="s">
        <v>314</v>
      </c>
      <c r="D4" t="s">
        <v>330</v>
      </c>
      <c r="E4" t="s">
        <v>351</v>
      </c>
      <c r="F4" t="s">
        <v>378</v>
      </c>
      <c r="G4" t="s">
        <v>411</v>
      </c>
      <c r="H4" t="s">
        <v>565</v>
      </c>
      <c r="I4" t="s">
        <v>650</v>
      </c>
      <c r="J4" t="s">
        <v>591</v>
      </c>
      <c r="K4" t="s">
        <v>613</v>
      </c>
    </row>
    <row r="5" spans="1:11" x14ac:dyDescent="0.2">
      <c r="A5" t="s">
        <v>71</v>
      </c>
      <c r="B5" t="s">
        <v>224</v>
      </c>
      <c r="C5" t="s">
        <v>315</v>
      </c>
      <c r="D5" t="s">
        <v>331</v>
      </c>
      <c r="E5" t="s">
        <v>352</v>
      </c>
      <c r="F5" t="s">
        <v>379</v>
      </c>
      <c r="G5" t="s">
        <v>412</v>
      </c>
      <c r="H5" t="s">
        <v>566</v>
      </c>
      <c r="I5" t="s">
        <v>651</v>
      </c>
      <c r="J5" t="s">
        <v>592</v>
      </c>
      <c r="K5" t="s">
        <v>614</v>
      </c>
    </row>
    <row r="6" spans="1:11" x14ac:dyDescent="0.2">
      <c r="A6" t="s">
        <v>72</v>
      </c>
      <c r="B6" t="s">
        <v>225</v>
      </c>
      <c r="C6" t="s">
        <v>316</v>
      </c>
      <c r="D6" t="s">
        <v>332</v>
      </c>
      <c r="E6" t="s">
        <v>353</v>
      </c>
      <c r="F6" t="s">
        <v>380</v>
      </c>
      <c r="G6" t="s">
        <v>413</v>
      </c>
      <c r="H6" t="s">
        <v>567</v>
      </c>
      <c r="I6" t="s">
        <v>652</v>
      </c>
      <c r="J6" t="s">
        <v>593</v>
      </c>
      <c r="K6" t="s">
        <v>615</v>
      </c>
    </row>
    <row r="7" spans="1:11" x14ac:dyDescent="0.2">
      <c r="A7" t="s">
        <v>73</v>
      </c>
      <c r="B7" t="s">
        <v>226</v>
      </c>
      <c r="C7" t="s">
        <v>317</v>
      </c>
      <c r="D7" t="s">
        <v>333</v>
      </c>
      <c r="E7" t="s">
        <v>354</v>
      </c>
      <c r="F7" t="s">
        <v>381</v>
      </c>
      <c r="G7" t="s">
        <v>414</v>
      </c>
      <c r="H7" t="s">
        <v>568</v>
      </c>
      <c r="I7" t="s">
        <v>653</v>
      </c>
      <c r="J7" t="s">
        <v>594</v>
      </c>
      <c r="K7" t="s">
        <v>616</v>
      </c>
    </row>
    <row r="8" spans="1:11" x14ac:dyDescent="0.2">
      <c r="A8" t="s">
        <v>74</v>
      </c>
      <c r="B8" t="s">
        <v>227</v>
      </c>
      <c r="C8" t="s">
        <v>318</v>
      </c>
      <c r="D8" t="s">
        <v>334</v>
      </c>
      <c r="E8" t="s">
        <v>355</v>
      </c>
      <c r="F8" t="s">
        <v>382</v>
      </c>
      <c r="G8" t="s">
        <v>415</v>
      </c>
      <c r="H8" t="s">
        <v>569</v>
      </c>
      <c r="I8" t="s">
        <v>654</v>
      </c>
      <c r="J8" t="s">
        <v>595</v>
      </c>
      <c r="K8" t="s">
        <v>617</v>
      </c>
    </row>
    <row r="9" spans="1:11" x14ac:dyDescent="0.2">
      <c r="A9" t="s">
        <v>75</v>
      </c>
      <c r="B9" t="s">
        <v>228</v>
      </c>
      <c r="C9" t="s">
        <v>319</v>
      </c>
      <c r="D9" t="s">
        <v>335</v>
      </c>
      <c r="E9" t="s">
        <v>356</v>
      </c>
      <c r="F9" t="s">
        <v>383</v>
      </c>
      <c r="G9" t="s">
        <v>416</v>
      </c>
      <c r="H9" t="s">
        <v>570</v>
      </c>
      <c r="I9" t="s">
        <v>655</v>
      </c>
      <c r="J9" t="s">
        <v>596</v>
      </c>
      <c r="K9" t="s">
        <v>618</v>
      </c>
    </row>
    <row r="10" spans="1:11" x14ac:dyDescent="0.2">
      <c r="A10" t="s">
        <v>76</v>
      </c>
      <c r="B10" t="s">
        <v>229</v>
      </c>
      <c r="C10" t="s">
        <v>320</v>
      </c>
      <c r="D10" t="s">
        <v>336</v>
      </c>
      <c r="E10" t="s">
        <v>357</v>
      </c>
      <c r="F10" t="s">
        <v>384</v>
      </c>
      <c r="G10" t="s">
        <v>417</v>
      </c>
      <c r="H10" t="s">
        <v>571</v>
      </c>
      <c r="I10" t="s">
        <v>656</v>
      </c>
      <c r="J10" t="s">
        <v>597</v>
      </c>
      <c r="K10" t="s">
        <v>619</v>
      </c>
    </row>
    <row r="11" spans="1:11" x14ac:dyDescent="0.2">
      <c r="A11" t="s">
        <v>77</v>
      </c>
      <c r="B11" t="s">
        <v>230</v>
      </c>
      <c r="C11" t="s">
        <v>321</v>
      </c>
      <c r="D11" t="s">
        <v>337</v>
      </c>
      <c r="E11" t="s">
        <v>358</v>
      </c>
      <c r="F11" t="s">
        <v>385</v>
      </c>
      <c r="G11" t="s">
        <v>418</v>
      </c>
      <c r="H11" t="s">
        <v>572</v>
      </c>
      <c r="I11" t="s">
        <v>657</v>
      </c>
      <c r="J11" t="s">
        <v>598</v>
      </c>
      <c r="K11" t="s">
        <v>620</v>
      </c>
    </row>
    <row r="12" spans="1:11" x14ac:dyDescent="0.2">
      <c r="A12" t="s">
        <v>78</v>
      </c>
      <c r="B12" t="s">
        <v>231</v>
      </c>
      <c r="C12" t="s">
        <v>322</v>
      </c>
      <c r="D12" t="s">
        <v>338</v>
      </c>
      <c r="E12" t="s">
        <v>359</v>
      </c>
      <c r="F12" t="s">
        <v>386</v>
      </c>
      <c r="G12" t="s">
        <v>419</v>
      </c>
      <c r="H12" t="s">
        <v>573</v>
      </c>
      <c r="I12" t="s">
        <v>658</v>
      </c>
      <c r="J12" t="s">
        <v>599</v>
      </c>
      <c r="K12" t="s">
        <v>621</v>
      </c>
    </row>
    <row r="13" spans="1:11" x14ac:dyDescent="0.2">
      <c r="A13" t="s">
        <v>79</v>
      </c>
      <c r="B13" t="s">
        <v>232</v>
      </c>
      <c r="C13" t="s">
        <v>323</v>
      </c>
      <c r="D13" t="s">
        <v>339</v>
      </c>
      <c r="E13" t="s">
        <v>360</v>
      </c>
      <c r="F13" t="s">
        <v>387</v>
      </c>
      <c r="G13" t="s">
        <v>420</v>
      </c>
      <c r="H13" t="s">
        <v>574</v>
      </c>
      <c r="I13" t="s">
        <v>659</v>
      </c>
      <c r="J13" t="s">
        <v>600</v>
      </c>
      <c r="K13" t="s">
        <v>622</v>
      </c>
    </row>
    <row r="14" spans="1:11" x14ac:dyDescent="0.2">
      <c r="A14" t="s">
        <v>80</v>
      </c>
      <c r="B14" t="s">
        <v>233</v>
      </c>
      <c r="C14" t="s">
        <v>324</v>
      </c>
      <c r="D14" t="s">
        <v>340</v>
      </c>
      <c r="E14" t="s">
        <v>361</v>
      </c>
      <c r="F14" t="s">
        <v>388</v>
      </c>
      <c r="G14" t="s">
        <v>421</v>
      </c>
      <c r="H14" t="s">
        <v>575</v>
      </c>
      <c r="I14" t="s">
        <v>660</v>
      </c>
      <c r="J14" t="s">
        <v>601</v>
      </c>
      <c r="K14" t="s">
        <v>623</v>
      </c>
    </row>
    <row r="15" spans="1:11" x14ac:dyDescent="0.2">
      <c r="A15" t="s">
        <v>81</v>
      </c>
      <c r="B15" t="s">
        <v>234</v>
      </c>
      <c r="C15" t="s">
        <v>325</v>
      </c>
      <c r="D15" t="s">
        <v>341</v>
      </c>
      <c r="E15" t="s">
        <v>362</v>
      </c>
      <c r="F15" t="s">
        <v>389</v>
      </c>
      <c r="G15" t="s">
        <v>422</v>
      </c>
      <c r="H15" t="s">
        <v>576</v>
      </c>
      <c r="I15" t="s">
        <v>661</v>
      </c>
      <c r="J15" t="s">
        <v>602</v>
      </c>
      <c r="K15" t="s">
        <v>624</v>
      </c>
    </row>
    <row r="16" spans="1:11" x14ac:dyDescent="0.2">
      <c r="A16" t="s">
        <v>82</v>
      </c>
      <c r="B16" t="s">
        <v>235</v>
      </c>
      <c r="C16" t="s">
        <v>326</v>
      </c>
      <c r="D16" t="s">
        <v>342</v>
      </c>
      <c r="E16" t="s">
        <v>363</v>
      </c>
      <c r="F16" t="s">
        <v>390</v>
      </c>
      <c r="G16" t="s">
        <v>423</v>
      </c>
      <c r="H16" t="s">
        <v>577</v>
      </c>
      <c r="I16" t="s">
        <v>662</v>
      </c>
      <c r="J16" t="s">
        <v>603</v>
      </c>
      <c r="K16" t="s">
        <v>625</v>
      </c>
    </row>
    <row r="17" spans="1:10" x14ac:dyDescent="0.2">
      <c r="A17" t="s">
        <v>83</v>
      </c>
      <c r="B17" t="s">
        <v>236</v>
      </c>
      <c r="C17" t="s">
        <v>327</v>
      </c>
      <c r="D17" t="s">
        <v>343</v>
      </c>
      <c r="E17" t="s">
        <v>364</v>
      </c>
      <c r="F17" t="s">
        <v>391</v>
      </c>
      <c r="G17" t="s">
        <v>424</v>
      </c>
      <c r="H17" t="s">
        <v>578</v>
      </c>
      <c r="I17" t="s">
        <v>663</v>
      </c>
      <c r="J17" t="s">
        <v>604</v>
      </c>
    </row>
    <row r="18" spans="1:10" x14ac:dyDescent="0.2">
      <c r="A18" t="s">
        <v>84</v>
      </c>
      <c r="B18" t="s">
        <v>237</v>
      </c>
      <c r="C18" t="s">
        <v>328</v>
      </c>
      <c r="D18" t="s">
        <v>344</v>
      </c>
      <c r="E18" t="s">
        <v>365</v>
      </c>
      <c r="F18" t="s">
        <v>392</v>
      </c>
      <c r="G18" t="s">
        <v>425</v>
      </c>
      <c r="H18" t="s">
        <v>579</v>
      </c>
      <c r="I18" t="s">
        <v>664</v>
      </c>
      <c r="J18" t="s">
        <v>605</v>
      </c>
    </row>
    <row r="19" spans="1:10" x14ac:dyDescent="0.2">
      <c r="A19" t="s">
        <v>85</v>
      </c>
      <c r="B19" t="s">
        <v>238</v>
      </c>
      <c r="C19" t="s">
        <v>1015</v>
      </c>
      <c r="D19" t="s">
        <v>345</v>
      </c>
      <c r="E19" t="s">
        <v>366</v>
      </c>
      <c r="F19" t="s">
        <v>393</v>
      </c>
      <c r="G19" t="s">
        <v>426</v>
      </c>
      <c r="H19" t="s">
        <v>580</v>
      </c>
      <c r="I19" t="s">
        <v>665</v>
      </c>
      <c r="J19" t="s">
        <v>606</v>
      </c>
    </row>
    <row r="20" spans="1:10" x14ac:dyDescent="0.2">
      <c r="A20" t="s">
        <v>86</v>
      </c>
      <c r="B20" t="s">
        <v>239</v>
      </c>
      <c r="D20" t="s">
        <v>346</v>
      </c>
      <c r="E20" t="s">
        <v>367</v>
      </c>
      <c r="F20" t="s">
        <v>394</v>
      </c>
      <c r="G20" t="s">
        <v>427</v>
      </c>
      <c r="H20" t="s">
        <v>581</v>
      </c>
      <c r="I20" t="s">
        <v>666</v>
      </c>
      <c r="J20" t="s">
        <v>607</v>
      </c>
    </row>
    <row r="21" spans="1:10" x14ac:dyDescent="0.2">
      <c r="A21" t="s">
        <v>87</v>
      </c>
      <c r="B21" t="s">
        <v>240</v>
      </c>
      <c r="D21" t="s">
        <v>347</v>
      </c>
      <c r="E21" t="s">
        <v>368</v>
      </c>
      <c r="F21" t="s">
        <v>395</v>
      </c>
      <c r="G21" t="s">
        <v>428</v>
      </c>
      <c r="H21" t="s">
        <v>582</v>
      </c>
      <c r="I21" t="s">
        <v>667</v>
      </c>
      <c r="J21" t="s">
        <v>608</v>
      </c>
    </row>
    <row r="22" spans="1:10" x14ac:dyDescent="0.2">
      <c r="A22" t="s">
        <v>88</v>
      </c>
      <c r="B22" t="s">
        <v>241</v>
      </c>
      <c r="D22" t="s">
        <v>348</v>
      </c>
      <c r="E22" t="s">
        <v>369</v>
      </c>
      <c r="F22" t="s">
        <v>396</v>
      </c>
      <c r="G22" t="s">
        <v>429</v>
      </c>
      <c r="H22" t="s">
        <v>583</v>
      </c>
      <c r="I22" t="s">
        <v>668</v>
      </c>
      <c r="J22" t="s">
        <v>608</v>
      </c>
    </row>
    <row r="23" spans="1:10" x14ac:dyDescent="0.2">
      <c r="A23" t="s">
        <v>89</v>
      </c>
      <c r="B23" t="s">
        <v>242</v>
      </c>
      <c r="D23" t="s">
        <v>349</v>
      </c>
      <c r="E23" t="s">
        <v>370</v>
      </c>
      <c r="F23" t="s">
        <v>396</v>
      </c>
      <c r="G23" t="s">
        <v>430</v>
      </c>
      <c r="H23" t="s">
        <v>583</v>
      </c>
      <c r="I23" t="s">
        <v>669</v>
      </c>
      <c r="J23" t="s">
        <v>609</v>
      </c>
    </row>
    <row r="24" spans="1:10" x14ac:dyDescent="0.2">
      <c r="A24" t="s">
        <v>90</v>
      </c>
      <c r="B24" t="s">
        <v>243</v>
      </c>
      <c r="E24" t="s">
        <v>371</v>
      </c>
      <c r="F24" t="s">
        <v>397</v>
      </c>
      <c r="G24" t="s">
        <v>431</v>
      </c>
      <c r="H24" t="s">
        <v>584</v>
      </c>
      <c r="I24" t="s">
        <v>670</v>
      </c>
      <c r="J24" t="s">
        <v>609</v>
      </c>
    </row>
    <row r="25" spans="1:10" x14ac:dyDescent="0.2">
      <c r="A25" t="s">
        <v>91</v>
      </c>
      <c r="B25" t="s">
        <v>244</v>
      </c>
      <c r="E25" t="s">
        <v>372</v>
      </c>
      <c r="F25" t="s">
        <v>398</v>
      </c>
      <c r="G25" t="s">
        <v>432</v>
      </c>
      <c r="H25" t="s">
        <v>585</v>
      </c>
      <c r="I25" t="s">
        <v>671</v>
      </c>
      <c r="J25" t="s">
        <v>610</v>
      </c>
    </row>
    <row r="26" spans="1:10" x14ac:dyDescent="0.2">
      <c r="A26" t="s">
        <v>92</v>
      </c>
      <c r="B26" t="s">
        <v>245</v>
      </c>
      <c r="E26" t="s">
        <v>373</v>
      </c>
      <c r="F26" t="s">
        <v>399</v>
      </c>
      <c r="G26" t="s">
        <v>433</v>
      </c>
      <c r="H26" t="s">
        <v>586</v>
      </c>
      <c r="I26" t="s">
        <v>672</v>
      </c>
    </row>
    <row r="27" spans="1:10" x14ac:dyDescent="0.2">
      <c r="A27" t="s">
        <v>93</v>
      </c>
      <c r="B27" t="s">
        <v>246</v>
      </c>
      <c r="E27" t="s">
        <v>374</v>
      </c>
      <c r="F27" t="s">
        <v>400</v>
      </c>
      <c r="G27" t="s">
        <v>434</v>
      </c>
      <c r="H27" t="s">
        <v>587</v>
      </c>
      <c r="I27" t="s">
        <v>673</v>
      </c>
    </row>
    <row r="28" spans="1:10" x14ac:dyDescent="0.2">
      <c r="A28" t="s">
        <v>94</v>
      </c>
      <c r="B28" t="s">
        <v>247</v>
      </c>
      <c r="E28" t="s">
        <v>375</v>
      </c>
      <c r="F28" t="s">
        <v>401</v>
      </c>
      <c r="G28" t="s">
        <v>435</v>
      </c>
      <c r="H28" t="s">
        <v>588</v>
      </c>
      <c r="I28" t="s">
        <v>674</v>
      </c>
    </row>
    <row r="29" spans="1:10" x14ac:dyDescent="0.2">
      <c r="A29" t="s">
        <v>95</v>
      </c>
      <c r="B29" t="s">
        <v>248</v>
      </c>
      <c r="E29" t="s">
        <v>376</v>
      </c>
      <c r="F29" t="s">
        <v>402</v>
      </c>
      <c r="G29" t="s">
        <v>436</v>
      </c>
      <c r="H29" t="s">
        <v>589</v>
      </c>
      <c r="I29" t="s">
        <v>675</v>
      </c>
    </row>
    <row r="30" spans="1:10" x14ac:dyDescent="0.2">
      <c r="A30" t="s">
        <v>96</v>
      </c>
      <c r="B30" t="s">
        <v>249</v>
      </c>
      <c r="F30" t="s">
        <v>403</v>
      </c>
      <c r="G30" t="s">
        <v>437</v>
      </c>
      <c r="I30" t="s">
        <v>676</v>
      </c>
    </row>
    <row r="31" spans="1:10" x14ac:dyDescent="0.2">
      <c r="A31" t="s">
        <v>97</v>
      </c>
      <c r="B31" t="s">
        <v>250</v>
      </c>
      <c r="F31" t="s">
        <v>404</v>
      </c>
      <c r="G31" t="s">
        <v>438</v>
      </c>
      <c r="I31" t="s">
        <v>677</v>
      </c>
    </row>
    <row r="32" spans="1:10" x14ac:dyDescent="0.2">
      <c r="A32" t="s">
        <v>98</v>
      </c>
      <c r="B32" t="s">
        <v>251</v>
      </c>
      <c r="F32" t="s">
        <v>405</v>
      </c>
      <c r="G32" t="s">
        <v>439</v>
      </c>
      <c r="I32" t="s">
        <v>678</v>
      </c>
    </row>
    <row r="33" spans="1:9" x14ac:dyDescent="0.2">
      <c r="A33" t="s">
        <v>99</v>
      </c>
      <c r="B33" t="s">
        <v>252</v>
      </c>
      <c r="F33" t="s">
        <v>406</v>
      </c>
      <c r="G33" t="s">
        <v>440</v>
      </c>
      <c r="I33" t="s">
        <v>678</v>
      </c>
    </row>
    <row r="34" spans="1:9" x14ac:dyDescent="0.2">
      <c r="A34" t="s">
        <v>100</v>
      </c>
      <c r="B34" t="s">
        <v>253</v>
      </c>
      <c r="F34" t="s">
        <v>407</v>
      </c>
      <c r="G34" t="s">
        <v>441</v>
      </c>
      <c r="I34" t="s">
        <v>679</v>
      </c>
    </row>
    <row r="35" spans="1:9" x14ac:dyDescent="0.2">
      <c r="A35" t="s">
        <v>101</v>
      </c>
      <c r="B35" t="s">
        <v>254</v>
      </c>
      <c r="F35" t="s">
        <v>408</v>
      </c>
      <c r="G35" t="s">
        <v>442</v>
      </c>
      <c r="I35" t="s">
        <v>680</v>
      </c>
    </row>
    <row r="36" spans="1:9" x14ac:dyDescent="0.2">
      <c r="A36" t="s">
        <v>102</v>
      </c>
      <c r="B36" t="s">
        <v>255</v>
      </c>
      <c r="G36" t="s">
        <v>443</v>
      </c>
      <c r="I36" t="s">
        <v>681</v>
      </c>
    </row>
    <row r="37" spans="1:9" x14ac:dyDescent="0.2">
      <c r="A37" t="s">
        <v>103</v>
      </c>
      <c r="B37" t="s">
        <v>256</v>
      </c>
      <c r="G37" t="s">
        <v>444</v>
      </c>
      <c r="I37" t="s">
        <v>682</v>
      </c>
    </row>
    <row r="38" spans="1:9" x14ac:dyDescent="0.2">
      <c r="A38" t="s">
        <v>104</v>
      </c>
      <c r="B38" t="s">
        <v>257</v>
      </c>
      <c r="G38" t="s">
        <v>445</v>
      </c>
      <c r="I38" t="s">
        <v>683</v>
      </c>
    </row>
    <row r="39" spans="1:9" x14ac:dyDescent="0.2">
      <c r="A39" t="s">
        <v>105</v>
      </c>
      <c r="B39" t="s">
        <v>258</v>
      </c>
      <c r="G39" t="s">
        <v>446</v>
      </c>
      <c r="I39" t="s">
        <v>684</v>
      </c>
    </row>
    <row r="40" spans="1:9" x14ac:dyDescent="0.2">
      <c r="A40" t="s">
        <v>106</v>
      </c>
      <c r="B40" t="s">
        <v>259</v>
      </c>
      <c r="G40" t="s">
        <v>447</v>
      </c>
      <c r="I40" t="s">
        <v>685</v>
      </c>
    </row>
    <row r="41" spans="1:9" x14ac:dyDescent="0.2">
      <c r="A41" t="s">
        <v>107</v>
      </c>
      <c r="B41" t="s">
        <v>260</v>
      </c>
      <c r="G41" t="s">
        <v>448</v>
      </c>
      <c r="I41" t="s">
        <v>686</v>
      </c>
    </row>
    <row r="42" spans="1:9" x14ac:dyDescent="0.2">
      <c r="A42" t="s">
        <v>108</v>
      </c>
      <c r="B42" t="s">
        <v>261</v>
      </c>
      <c r="G42" t="s">
        <v>449</v>
      </c>
      <c r="I42" t="s">
        <v>687</v>
      </c>
    </row>
    <row r="43" spans="1:9" x14ac:dyDescent="0.2">
      <c r="A43" t="s">
        <v>109</v>
      </c>
      <c r="B43" t="s">
        <v>262</v>
      </c>
      <c r="G43" t="s">
        <v>450</v>
      </c>
      <c r="I43" t="s">
        <v>687</v>
      </c>
    </row>
    <row r="44" spans="1:9" x14ac:dyDescent="0.2">
      <c r="A44" t="s">
        <v>110</v>
      </c>
      <c r="B44" t="s">
        <v>263</v>
      </c>
      <c r="G44" t="s">
        <v>451</v>
      </c>
      <c r="I44" t="s">
        <v>688</v>
      </c>
    </row>
    <row r="45" spans="1:9" x14ac:dyDescent="0.2">
      <c r="A45" t="s">
        <v>111</v>
      </c>
      <c r="B45" t="s">
        <v>264</v>
      </c>
      <c r="G45" t="s">
        <v>452</v>
      </c>
      <c r="I45" t="s">
        <v>689</v>
      </c>
    </row>
    <row r="46" spans="1:9" x14ac:dyDescent="0.2">
      <c r="A46" t="s">
        <v>112</v>
      </c>
      <c r="B46" t="s">
        <v>265</v>
      </c>
      <c r="G46" t="s">
        <v>453</v>
      </c>
      <c r="I46" t="s">
        <v>690</v>
      </c>
    </row>
    <row r="47" spans="1:9" x14ac:dyDescent="0.2">
      <c r="A47" t="s">
        <v>113</v>
      </c>
      <c r="B47" t="s">
        <v>266</v>
      </c>
      <c r="G47" t="s">
        <v>454</v>
      </c>
      <c r="I47" t="s">
        <v>1043</v>
      </c>
    </row>
    <row r="48" spans="1:9" x14ac:dyDescent="0.2">
      <c r="A48" t="s">
        <v>114</v>
      </c>
      <c r="B48" t="s">
        <v>267</v>
      </c>
      <c r="G48" t="s">
        <v>455</v>
      </c>
    </row>
    <row r="49" spans="1:7" x14ac:dyDescent="0.2">
      <c r="A49" t="s">
        <v>115</v>
      </c>
      <c r="B49" t="s">
        <v>268</v>
      </c>
      <c r="G49" t="s">
        <v>456</v>
      </c>
    </row>
    <row r="50" spans="1:7" x14ac:dyDescent="0.2">
      <c r="A50" t="s">
        <v>116</v>
      </c>
      <c r="B50" t="s">
        <v>269</v>
      </c>
      <c r="G50" t="s">
        <v>457</v>
      </c>
    </row>
    <row r="51" spans="1:7" x14ac:dyDescent="0.2">
      <c r="A51" t="s">
        <v>117</v>
      </c>
      <c r="B51" t="s">
        <v>270</v>
      </c>
      <c r="G51" t="s">
        <v>458</v>
      </c>
    </row>
    <row r="52" spans="1:7" x14ac:dyDescent="0.2">
      <c r="A52" t="s">
        <v>118</v>
      </c>
      <c r="B52" t="s">
        <v>271</v>
      </c>
      <c r="G52" t="s">
        <v>459</v>
      </c>
    </row>
    <row r="53" spans="1:7" x14ac:dyDescent="0.2">
      <c r="A53" t="s">
        <v>119</v>
      </c>
      <c r="B53" t="s">
        <v>272</v>
      </c>
      <c r="G53" t="s">
        <v>460</v>
      </c>
    </row>
    <row r="54" spans="1:7" x14ac:dyDescent="0.2">
      <c r="A54" t="s">
        <v>120</v>
      </c>
      <c r="B54" t="s">
        <v>273</v>
      </c>
      <c r="G54" t="s">
        <v>461</v>
      </c>
    </row>
    <row r="55" spans="1:7" x14ac:dyDescent="0.2">
      <c r="A55" t="s">
        <v>121</v>
      </c>
      <c r="B55" t="s">
        <v>274</v>
      </c>
      <c r="G55" t="s">
        <v>462</v>
      </c>
    </row>
    <row r="56" spans="1:7" x14ac:dyDescent="0.2">
      <c r="A56" t="s">
        <v>122</v>
      </c>
      <c r="B56" t="s">
        <v>275</v>
      </c>
      <c r="G56" t="s">
        <v>463</v>
      </c>
    </row>
    <row r="57" spans="1:7" x14ac:dyDescent="0.2">
      <c r="A57" t="s">
        <v>123</v>
      </c>
      <c r="B57" t="s">
        <v>276</v>
      </c>
      <c r="G57" t="s">
        <v>464</v>
      </c>
    </row>
    <row r="58" spans="1:7" x14ac:dyDescent="0.2">
      <c r="A58" t="s">
        <v>124</v>
      </c>
      <c r="B58" t="s">
        <v>277</v>
      </c>
      <c r="G58" t="s">
        <v>465</v>
      </c>
    </row>
    <row r="59" spans="1:7" x14ac:dyDescent="0.2">
      <c r="A59" t="s">
        <v>125</v>
      </c>
      <c r="B59" t="s">
        <v>278</v>
      </c>
      <c r="G59" t="s">
        <v>466</v>
      </c>
    </row>
    <row r="60" spans="1:7" x14ac:dyDescent="0.2">
      <c r="A60" t="s">
        <v>126</v>
      </c>
      <c r="B60" t="s">
        <v>279</v>
      </c>
      <c r="G60" t="s">
        <v>467</v>
      </c>
    </row>
    <row r="61" spans="1:7" x14ac:dyDescent="0.2">
      <c r="A61" t="s">
        <v>127</v>
      </c>
      <c r="B61" t="s">
        <v>279</v>
      </c>
      <c r="G61" t="s">
        <v>468</v>
      </c>
    </row>
    <row r="62" spans="1:7" x14ac:dyDescent="0.2">
      <c r="A62" t="s">
        <v>128</v>
      </c>
      <c r="B62" t="s">
        <v>280</v>
      </c>
      <c r="G62" t="s">
        <v>469</v>
      </c>
    </row>
    <row r="63" spans="1:7" x14ac:dyDescent="0.2">
      <c r="A63" t="s">
        <v>129</v>
      </c>
      <c r="B63" t="s">
        <v>281</v>
      </c>
      <c r="G63" t="s">
        <v>470</v>
      </c>
    </row>
    <row r="64" spans="1:7" x14ac:dyDescent="0.2">
      <c r="A64" t="s">
        <v>130</v>
      </c>
      <c r="B64" t="s">
        <v>281</v>
      </c>
      <c r="G64" t="s">
        <v>471</v>
      </c>
    </row>
    <row r="65" spans="1:7" x14ac:dyDescent="0.2">
      <c r="A65" t="s">
        <v>131</v>
      </c>
      <c r="B65" t="s">
        <v>282</v>
      </c>
      <c r="G65" t="s">
        <v>472</v>
      </c>
    </row>
    <row r="66" spans="1:7" x14ac:dyDescent="0.2">
      <c r="A66" t="s">
        <v>132</v>
      </c>
      <c r="B66" t="s">
        <v>283</v>
      </c>
      <c r="G66" t="s">
        <v>473</v>
      </c>
    </row>
    <row r="67" spans="1:7" x14ac:dyDescent="0.2">
      <c r="A67" t="s">
        <v>133</v>
      </c>
      <c r="B67" t="s">
        <v>284</v>
      </c>
      <c r="G67" t="s">
        <v>474</v>
      </c>
    </row>
    <row r="68" spans="1:7" x14ac:dyDescent="0.2">
      <c r="A68" t="s">
        <v>134</v>
      </c>
      <c r="B68" t="s">
        <v>285</v>
      </c>
      <c r="G68" t="s">
        <v>475</v>
      </c>
    </row>
    <row r="69" spans="1:7" x14ac:dyDescent="0.2">
      <c r="A69" t="s">
        <v>135</v>
      </c>
      <c r="B69" t="s">
        <v>286</v>
      </c>
      <c r="G69" t="s">
        <v>476</v>
      </c>
    </row>
    <row r="70" spans="1:7" x14ac:dyDescent="0.2">
      <c r="A70" t="s">
        <v>136</v>
      </c>
      <c r="B70" t="s">
        <v>287</v>
      </c>
      <c r="G70" t="s">
        <v>477</v>
      </c>
    </row>
    <row r="71" spans="1:7" x14ac:dyDescent="0.2">
      <c r="A71" t="s">
        <v>137</v>
      </c>
      <c r="B71" t="s">
        <v>288</v>
      </c>
      <c r="G71" t="s">
        <v>478</v>
      </c>
    </row>
    <row r="72" spans="1:7" x14ac:dyDescent="0.2">
      <c r="A72" s="4" t="s">
        <v>138</v>
      </c>
      <c r="B72" t="s">
        <v>289</v>
      </c>
      <c r="G72" t="s">
        <v>479</v>
      </c>
    </row>
    <row r="73" spans="1:7" x14ac:dyDescent="0.2">
      <c r="A73" t="s">
        <v>139</v>
      </c>
      <c r="B73" t="s">
        <v>290</v>
      </c>
      <c r="G73" t="s">
        <v>480</v>
      </c>
    </row>
    <row r="74" spans="1:7" x14ac:dyDescent="0.2">
      <c r="A74" t="s">
        <v>140</v>
      </c>
      <c r="B74" t="s">
        <v>291</v>
      </c>
      <c r="G74" t="s">
        <v>481</v>
      </c>
    </row>
    <row r="75" spans="1:7" x14ac:dyDescent="0.2">
      <c r="A75" t="s">
        <v>141</v>
      </c>
      <c r="B75" t="s">
        <v>292</v>
      </c>
      <c r="G75" t="s">
        <v>482</v>
      </c>
    </row>
    <row r="76" spans="1:7" x14ac:dyDescent="0.2">
      <c r="A76" t="s">
        <v>142</v>
      </c>
      <c r="B76" t="s">
        <v>293</v>
      </c>
      <c r="G76" t="s">
        <v>483</v>
      </c>
    </row>
    <row r="77" spans="1:7" x14ac:dyDescent="0.2">
      <c r="A77" t="s">
        <v>143</v>
      </c>
      <c r="B77" t="s">
        <v>294</v>
      </c>
      <c r="G77" t="s">
        <v>484</v>
      </c>
    </row>
    <row r="78" spans="1:7" x14ac:dyDescent="0.2">
      <c r="A78" t="s">
        <v>144</v>
      </c>
      <c r="B78" t="s">
        <v>295</v>
      </c>
      <c r="G78" t="s">
        <v>485</v>
      </c>
    </row>
    <row r="79" spans="1:7" x14ac:dyDescent="0.2">
      <c r="A79" t="s">
        <v>145</v>
      </c>
      <c r="B79" t="s">
        <v>296</v>
      </c>
      <c r="G79" t="s">
        <v>486</v>
      </c>
    </row>
    <row r="80" spans="1:7" x14ac:dyDescent="0.2">
      <c r="A80" t="s">
        <v>146</v>
      </c>
      <c r="B80" t="s">
        <v>297</v>
      </c>
      <c r="G80" t="s">
        <v>487</v>
      </c>
    </row>
    <row r="81" spans="1:7" x14ac:dyDescent="0.2">
      <c r="A81" t="s">
        <v>147</v>
      </c>
      <c r="B81" t="s">
        <v>298</v>
      </c>
      <c r="G81" t="s">
        <v>488</v>
      </c>
    </row>
    <row r="82" spans="1:7" x14ac:dyDescent="0.2">
      <c r="A82" t="s">
        <v>148</v>
      </c>
      <c r="B82" t="s">
        <v>299</v>
      </c>
      <c r="G82" t="s">
        <v>489</v>
      </c>
    </row>
    <row r="83" spans="1:7" x14ac:dyDescent="0.2">
      <c r="A83" t="s">
        <v>149</v>
      </c>
      <c r="B83" t="s">
        <v>300</v>
      </c>
      <c r="G83" t="s">
        <v>490</v>
      </c>
    </row>
    <row r="84" spans="1:7" x14ac:dyDescent="0.2">
      <c r="A84" t="s">
        <v>150</v>
      </c>
      <c r="B84" t="s">
        <v>301</v>
      </c>
      <c r="G84" t="s">
        <v>491</v>
      </c>
    </row>
    <row r="85" spans="1:7" x14ac:dyDescent="0.2">
      <c r="A85" t="s">
        <v>151</v>
      </c>
      <c r="B85" t="s">
        <v>302</v>
      </c>
      <c r="G85" t="s">
        <v>492</v>
      </c>
    </row>
    <row r="86" spans="1:7" x14ac:dyDescent="0.2">
      <c r="A86" t="s">
        <v>152</v>
      </c>
      <c r="B86" t="s">
        <v>303</v>
      </c>
      <c r="G86" t="s">
        <v>493</v>
      </c>
    </row>
    <row r="87" spans="1:7" x14ac:dyDescent="0.2">
      <c r="A87" t="s">
        <v>153</v>
      </c>
      <c r="B87" t="s">
        <v>304</v>
      </c>
      <c r="G87" t="s">
        <v>494</v>
      </c>
    </row>
    <row r="88" spans="1:7" x14ac:dyDescent="0.2">
      <c r="A88" t="s">
        <v>154</v>
      </c>
      <c r="B88" t="s">
        <v>305</v>
      </c>
      <c r="G88" t="s">
        <v>495</v>
      </c>
    </row>
    <row r="89" spans="1:7" x14ac:dyDescent="0.2">
      <c r="A89" t="s">
        <v>155</v>
      </c>
      <c r="B89" t="s">
        <v>306</v>
      </c>
      <c r="G89" t="s">
        <v>496</v>
      </c>
    </row>
    <row r="90" spans="1:7" x14ac:dyDescent="0.2">
      <c r="A90" t="s">
        <v>156</v>
      </c>
      <c r="B90" t="s">
        <v>307</v>
      </c>
      <c r="G90" t="s">
        <v>497</v>
      </c>
    </row>
    <row r="91" spans="1:7" x14ac:dyDescent="0.2">
      <c r="A91" t="s">
        <v>157</v>
      </c>
      <c r="B91" t="s">
        <v>308</v>
      </c>
      <c r="G91" t="s">
        <v>498</v>
      </c>
    </row>
    <row r="92" spans="1:7" x14ac:dyDescent="0.2">
      <c r="A92" t="s">
        <v>158</v>
      </c>
      <c r="B92" t="s">
        <v>309</v>
      </c>
      <c r="G92" t="s">
        <v>499</v>
      </c>
    </row>
    <row r="93" spans="1:7" x14ac:dyDescent="0.2">
      <c r="A93" t="s">
        <v>159</v>
      </c>
      <c r="B93" t="s">
        <v>310</v>
      </c>
      <c r="G93" t="s">
        <v>500</v>
      </c>
    </row>
    <row r="94" spans="1:7" x14ac:dyDescent="0.2">
      <c r="A94" t="s">
        <v>160</v>
      </c>
      <c r="G94" t="s">
        <v>501</v>
      </c>
    </row>
    <row r="95" spans="1:7" x14ac:dyDescent="0.2">
      <c r="A95" t="s">
        <v>161</v>
      </c>
      <c r="G95" t="s">
        <v>502</v>
      </c>
    </row>
    <row r="96" spans="1:7" x14ac:dyDescent="0.2">
      <c r="A96" t="s">
        <v>162</v>
      </c>
      <c r="G96" t="s">
        <v>503</v>
      </c>
    </row>
    <row r="97" spans="1:7" x14ac:dyDescent="0.2">
      <c r="A97" t="s">
        <v>163</v>
      </c>
      <c r="G97" t="s">
        <v>504</v>
      </c>
    </row>
    <row r="98" spans="1:7" x14ac:dyDescent="0.2">
      <c r="A98" t="s">
        <v>164</v>
      </c>
      <c r="G98" t="s">
        <v>504</v>
      </c>
    </row>
    <row r="99" spans="1:7" x14ac:dyDescent="0.2">
      <c r="A99" t="s">
        <v>165</v>
      </c>
      <c r="G99" t="s">
        <v>505</v>
      </c>
    </row>
    <row r="100" spans="1:7" x14ac:dyDescent="0.2">
      <c r="A100" t="s">
        <v>166</v>
      </c>
      <c r="G100" t="s">
        <v>506</v>
      </c>
    </row>
    <row r="101" spans="1:7" x14ac:dyDescent="0.2">
      <c r="A101" t="s">
        <v>166</v>
      </c>
      <c r="G101" t="s">
        <v>506</v>
      </c>
    </row>
    <row r="102" spans="1:7" x14ac:dyDescent="0.2">
      <c r="A102" t="s">
        <v>167</v>
      </c>
      <c r="G102" t="s">
        <v>507</v>
      </c>
    </row>
    <row r="103" spans="1:7" x14ac:dyDescent="0.2">
      <c r="A103" t="s">
        <v>168</v>
      </c>
      <c r="G103" t="s">
        <v>508</v>
      </c>
    </row>
    <row r="104" spans="1:7" x14ac:dyDescent="0.2">
      <c r="A104" t="s">
        <v>168</v>
      </c>
      <c r="G104" t="s">
        <v>508</v>
      </c>
    </row>
    <row r="105" spans="1:7" x14ac:dyDescent="0.2">
      <c r="A105" t="s">
        <v>169</v>
      </c>
      <c r="G105" t="s">
        <v>509</v>
      </c>
    </row>
    <row r="106" spans="1:7" x14ac:dyDescent="0.2">
      <c r="A106" t="s">
        <v>170</v>
      </c>
      <c r="G106" t="s">
        <v>510</v>
      </c>
    </row>
    <row r="107" spans="1:7" x14ac:dyDescent="0.2">
      <c r="A107" t="s">
        <v>170</v>
      </c>
      <c r="G107" t="s">
        <v>510</v>
      </c>
    </row>
    <row r="108" spans="1:7" x14ac:dyDescent="0.2">
      <c r="A108" s="4" t="s">
        <v>171</v>
      </c>
      <c r="G108" t="s">
        <v>511</v>
      </c>
    </row>
    <row r="109" spans="1:7" x14ac:dyDescent="0.2">
      <c r="A109" t="s">
        <v>172</v>
      </c>
      <c r="G109" t="s">
        <v>512</v>
      </c>
    </row>
    <row r="110" spans="1:7" x14ac:dyDescent="0.2">
      <c r="A110" t="s">
        <v>173</v>
      </c>
      <c r="G110" t="s">
        <v>512</v>
      </c>
    </row>
    <row r="111" spans="1:7" x14ac:dyDescent="0.2">
      <c r="A111" t="s">
        <v>174</v>
      </c>
      <c r="G111" t="s">
        <v>513</v>
      </c>
    </row>
    <row r="112" spans="1:7" x14ac:dyDescent="0.2">
      <c r="A112" t="s">
        <v>175</v>
      </c>
      <c r="G112" t="s">
        <v>514</v>
      </c>
    </row>
    <row r="113" spans="1:7" x14ac:dyDescent="0.2">
      <c r="A113" t="s">
        <v>176</v>
      </c>
      <c r="G113" t="s">
        <v>515</v>
      </c>
    </row>
    <row r="114" spans="1:7" x14ac:dyDescent="0.2">
      <c r="A114" t="s">
        <v>177</v>
      </c>
      <c r="G114" t="s">
        <v>516</v>
      </c>
    </row>
    <row r="115" spans="1:7" x14ac:dyDescent="0.2">
      <c r="A115" t="s">
        <v>178</v>
      </c>
      <c r="G115" t="s">
        <v>517</v>
      </c>
    </row>
    <row r="116" spans="1:7" x14ac:dyDescent="0.2">
      <c r="A116" t="s">
        <v>179</v>
      </c>
      <c r="G116" t="s">
        <v>518</v>
      </c>
    </row>
    <row r="117" spans="1:7" x14ac:dyDescent="0.2">
      <c r="A117" t="s">
        <v>180</v>
      </c>
      <c r="G117" t="s">
        <v>519</v>
      </c>
    </row>
    <row r="118" spans="1:7" x14ac:dyDescent="0.2">
      <c r="A118" t="s">
        <v>181</v>
      </c>
      <c r="G118" t="s">
        <v>520</v>
      </c>
    </row>
    <row r="119" spans="1:7" x14ac:dyDescent="0.2">
      <c r="A119" t="s">
        <v>182</v>
      </c>
      <c r="G119" t="s">
        <v>521</v>
      </c>
    </row>
    <row r="120" spans="1:7" x14ac:dyDescent="0.2">
      <c r="A120" t="s">
        <v>183</v>
      </c>
      <c r="G120" t="s">
        <v>522</v>
      </c>
    </row>
    <row r="121" spans="1:7" x14ac:dyDescent="0.2">
      <c r="A121" t="s">
        <v>184</v>
      </c>
      <c r="G121" t="s">
        <v>523</v>
      </c>
    </row>
    <row r="122" spans="1:7" x14ac:dyDescent="0.2">
      <c r="A122" t="s">
        <v>185</v>
      </c>
      <c r="G122" t="s">
        <v>524</v>
      </c>
    </row>
    <row r="123" spans="1:7" x14ac:dyDescent="0.2">
      <c r="A123" t="s">
        <v>186</v>
      </c>
      <c r="G123" t="s">
        <v>525</v>
      </c>
    </row>
    <row r="124" spans="1:7" x14ac:dyDescent="0.2">
      <c r="A124" t="s">
        <v>187</v>
      </c>
      <c r="G124" t="s">
        <v>526</v>
      </c>
    </row>
    <row r="125" spans="1:7" x14ac:dyDescent="0.2">
      <c r="A125" t="s">
        <v>188</v>
      </c>
      <c r="G125" t="s">
        <v>527</v>
      </c>
    </row>
    <row r="126" spans="1:7" x14ac:dyDescent="0.2">
      <c r="A126" t="s">
        <v>189</v>
      </c>
      <c r="G126" t="s">
        <v>528</v>
      </c>
    </row>
    <row r="127" spans="1:7" x14ac:dyDescent="0.2">
      <c r="A127" t="s">
        <v>190</v>
      </c>
      <c r="G127" t="s">
        <v>529</v>
      </c>
    </row>
    <row r="128" spans="1:7" x14ac:dyDescent="0.2">
      <c r="A128" t="s">
        <v>191</v>
      </c>
      <c r="G128" t="s">
        <v>530</v>
      </c>
    </row>
    <row r="129" spans="1:7" x14ac:dyDescent="0.2">
      <c r="A129" t="s">
        <v>192</v>
      </c>
      <c r="G129" t="s">
        <v>531</v>
      </c>
    </row>
    <row r="130" spans="1:7" x14ac:dyDescent="0.2">
      <c r="A130" t="s">
        <v>193</v>
      </c>
      <c r="G130" t="s">
        <v>532</v>
      </c>
    </row>
    <row r="131" spans="1:7" x14ac:dyDescent="0.2">
      <c r="A131" t="s">
        <v>194</v>
      </c>
      <c r="G131" t="s">
        <v>533</v>
      </c>
    </row>
    <row r="132" spans="1:7" x14ac:dyDescent="0.2">
      <c r="A132" t="s">
        <v>195</v>
      </c>
      <c r="G132" t="s">
        <v>534</v>
      </c>
    </row>
    <row r="133" spans="1:7" x14ac:dyDescent="0.2">
      <c r="A133" t="s">
        <v>196</v>
      </c>
      <c r="G133" t="s">
        <v>535</v>
      </c>
    </row>
    <row r="134" spans="1:7" x14ac:dyDescent="0.2">
      <c r="A134" t="s">
        <v>197</v>
      </c>
      <c r="G134" t="s">
        <v>536</v>
      </c>
    </row>
    <row r="135" spans="1:7" x14ac:dyDescent="0.2">
      <c r="A135" t="s">
        <v>198</v>
      </c>
      <c r="G135" t="s">
        <v>537</v>
      </c>
    </row>
    <row r="136" spans="1:7" x14ac:dyDescent="0.2">
      <c r="A136" t="s">
        <v>199</v>
      </c>
      <c r="G136" t="s">
        <v>538</v>
      </c>
    </row>
    <row r="137" spans="1:7" x14ac:dyDescent="0.2">
      <c r="A137" t="s">
        <v>200</v>
      </c>
      <c r="G137" t="s">
        <v>539</v>
      </c>
    </row>
    <row r="138" spans="1:7" x14ac:dyDescent="0.2">
      <c r="A138" t="s">
        <v>201</v>
      </c>
      <c r="G138" t="s">
        <v>540</v>
      </c>
    </row>
    <row r="139" spans="1:7" x14ac:dyDescent="0.2">
      <c r="A139" t="s">
        <v>202</v>
      </c>
      <c r="G139" t="s">
        <v>541</v>
      </c>
    </row>
    <row r="140" spans="1:7" x14ac:dyDescent="0.2">
      <c r="A140" t="s">
        <v>203</v>
      </c>
      <c r="G140" t="s">
        <v>542</v>
      </c>
    </row>
    <row r="141" spans="1:7" x14ac:dyDescent="0.2">
      <c r="A141" t="s">
        <v>204</v>
      </c>
      <c r="G141" t="s">
        <v>543</v>
      </c>
    </row>
    <row r="142" spans="1:7" x14ac:dyDescent="0.2">
      <c r="A142" t="s">
        <v>205</v>
      </c>
      <c r="G142" t="s">
        <v>544</v>
      </c>
    </row>
    <row r="143" spans="1:7" x14ac:dyDescent="0.2">
      <c r="A143" t="s">
        <v>206</v>
      </c>
      <c r="G143" t="s">
        <v>545</v>
      </c>
    </row>
    <row r="144" spans="1:7" x14ac:dyDescent="0.2">
      <c r="A144" t="s">
        <v>207</v>
      </c>
      <c r="G144" t="s">
        <v>546</v>
      </c>
    </row>
    <row r="145" spans="1:7" x14ac:dyDescent="0.2">
      <c r="A145" t="s">
        <v>208</v>
      </c>
      <c r="G145" t="s">
        <v>547</v>
      </c>
    </row>
    <row r="146" spans="1:7" x14ac:dyDescent="0.2">
      <c r="A146" t="s">
        <v>209</v>
      </c>
      <c r="G146" t="s">
        <v>548</v>
      </c>
    </row>
    <row r="147" spans="1:7" x14ac:dyDescent="0.2">
      <c r="A147" t="s">
        <v>210</v>
      </c>
      <c r="G147" t="s">
        <v>549</v>
      </c>
    </row>
    <row r="148" spans="1:7" x14ac:dyDescent="0.2">
      <c r="A148" t="s">
        <v>211</v>
      </c>
      <c r="G148" t="s">
        <v>550</v>
      </c>
    </row>
    <row r="149" spans="1:7" x14ac:dyDescent="0.2">
      <c r="A149" t="s">
        <v>212</v>
      </c>
      <c r="G149" t="s">
        <v>551</v>
      </c>
    </row>
    <row r="150" spans="1:7" x14ac:dyDescent="0.2">
      <c r="A150" t="s">
        <v>213</v>
      </c>
      <c r="G150" t="s">
        <v>552</v>
      </c>
    </row>
    <row r="151" spans="1:7" x14ac:dyDescent="0.2">
      <c r="A151" t="s">
        <v>214</v>
      </c>
      <c r="G151" t="s">
        <v>553</v>
      </c>
    </row>
    <row r="152" spans="1:7" x14ac:dyDescent="0.2">
      <c r="A152" t="s">
        <v>215</v>
      </c>
      <c r="G152" t="s">
        <v>554</v>
      </c>
    </row>
    <row r="153" spans="1:7" x14ac:dyDescent="0.2">
      <c r="A153" t="s">
        <v>216</v>
      </c>
      <c r="G153" t="s">
        <v>555</v>
      </c>
    </row>
    <row r="154" spans="1:7" x14ac:dyDescent="0.2">
      <c r="A154" t="s">
        <v>217</v>
      </c>
      <c r="G154" t="s">
        <v>556</v>
      </c>
    </row>
    <row r="155" spans="1:7" x14ac:dyDescent="0.2">
      <c r="A155" t="s">
        <v>218</v>
      </c>
      <c r="G155" t="s">
        <v>557</v>
      </c>
    </row>
    <row r="156" spans="1:7" x14ac:dyDescent="0.2">
      <c r="A156" t="s">
        <v>219</v>
      </c>
      <c r="G156" t="s">
        <v>558</v>
      </c>
    </row>
    <row r="157" spans="1:7" x14ac:dyDescent="0.2">
      <c r="A157" t="s">
        <v>219</v>
      </c>
      <c r="G157" t="s">
        <v>559</v>
      </c>
    </row>
    <row r="158" spans="1:7" x14ac:dyDescent="0.2">
      <c r="A158" t="s">
        <v>220</v>
      </c>
      <c r="G158" t="s">
        <v>560</v>
      </c>
    </row>
    <row r="159" spans="1:7" x14ac:dyDescent="0.2">
      <c r="G159" t="s">
        <v>561</v>
      </c>
    </row>
    <row r="160" spans="1:7" x14ac:dyDescent="0.2">
      <c r="G160" t="s">
        <v>562</v>
      </c>
    </row>
    <row r="161" spans="7:7" x14ac:dyDescent="0.2">
      <c r="G161" t="s">
        <v>5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AB6B9-910A-044C-B7B5-1A92A3D2FA81}">
  <dimension ref="A1:M41"/>
  <sheetViews>
    <sheetView tabSelected="1" workbookViewId="0">
      <selection activeCell="A7" sqref="A7"/>
    </sheetView>
  </sheetViews>
  <sheetFormatPr baseColWidth="10" defaultRowHeight="16" x14ac:dyDescent="0.2"/>
  <cols>
    <col min="1" max="1" width="64.5" customWidth="1"/>
    <col min="2" max="2" width="56.6640625" customWidth="1"/>
    <col min="3" max="3" width="49.5" customWidth="1"/>
    <col min="4" max="4" width="39.83203125" customWidth="1"/>
    <col min="5" max="5" width="48.6640625" customWidth="1"/>
    <col min="6" max="6" width="47.83203125" customWidth="1"/>
    <col min="7" max="7" width="64" customWidth="1"/>
    <col min="8" max="8" width="48.83203125" customWidth="1"/>
    <col min="9" max="9" width="47.1640625" customWidth="1"/>
    <col min="10" max="10" width="44.5" customWidth="1"/>
    <col min="11" max="11" width="59.33203125" customWidth="1"/>
    <col min="12" max="12" width="44.5" customWidth="1"/>
  </cols>
  <sheetData>
    <row r="1" spans="1:13" x14ac:dyDescent="0.2">
      <c r="A1" t="s">
        <v>32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59</v>
      </c>
      <c r="K1" t="s">
        <v>60</v>
      </c>
      <c r="L1" t="s">
        <v>61</v>
      </c>
      <c r="M1" t="s">
        <v>1069</v>
      </c>
    </row>
    <row r="2" spans="1:13" ht="51" x14ac:dyDescent="0.2">
      <c r="A2" s="1" t="s">
        <v>54</v>
      </c>
      <c r="B2" s="1" t="s">
        <v>56</v>
      </c>
      <c r="C2" s="1" t="s">
        <v>1046</v>
      </c>
      <c r="D2" s="1" t="s">
        <v>57</v>
      </c>
      <c r="E2" s="1" t="s">
        <v>58</v>
      </c>
      <c r="F2" s="1" t="s">
        <v>47</v>
      </c>
      <c r="G2" s="1" t="s">
        <v>1051</v>
      </c>
      <c r="H2" s="1" t="s">
        <v>62</v>
      </c>
      <c r="I2" s="1" t="s">
        <v>802</v>
      </c>
      <c r="J2" s="1" t="s">
        <v>63</v>
      </c>
      <c r="K2" s="1" t="s">
        <v>64</v>
      </c>
      <c r="L2" s="1" t="s">
        <v>65</v>
      </c>
      <c r="M2" s="1" t="s">
        <v>1070</v>
      </c>
    </row>
    <row r="3" spans="1:13" x14ac:dyDescent="0.2">
      <c r="A3" t="s">
        <v>626</v>
      </c>
      <c r="B3" t="s">
        <v>691</v>
      </c>
      <c r="C3" t="s">
        <v>712</v>
      </c>
      <c r="D3" t="s">
        <v>727</v>
      </c>
      <c r="E3" t="s">
        <v>732</v>
      </c>
      <c r="F3" t="s">
        <v>753</v>
      </c>
      <c r="G3" t="s">
        <v>769</v>
      </c>
      <c r="H3" t="s">
        <v>789</v>
      </c>
      <c r="I3" t="s">
        <v>797</v>
      </c>
      <c r="J3" t="s">
        <v>803</v>
      </c>
      <c r="K3" t="s">
        <v>808</v>
      </c>
      <c r="L3" t="s">
        <v>812</v>
      </c>
      <c r="M3" t="s">
        <v>1071</v>
      </c>
    </row>
    <row r="4" spans="1:13" x14ac:dyDescent="0.2">
      <c r="A4" t="s">
        <v>627</v>
      </c>
      <c r="B4" t="s">
        <v>692</v>
      </c>
      <c r="C4" t="s">
        <v>713</v>
      </c>
      <c r="D4" t="s">
        <v>728</v>
      </c>
      <c r="E4" t="s">
        <v>733</v>
      </c>
      <c r="F4" t="s">
        <v>754</v>
      </c>
      <c r="G4" t="s">
        <v>770</v>
      </c>
      <c r="H4" t="s">
        <v>790</v>
      </c>
      <c r="I4" t="s">
        <v>798</v>
      </c>
      <c r="J4" t="s">
        <v>804</v>
      </c>
      <c r="K4" t="s">
        <v>809</v>
      </c>
      <c r="L4" t="s">
        <v>813</v>
      </c>
      <c r="M4" t="s">
        <v>1072</v>
      </c>
    </row>
    <row r="5" spans="1:13" x14ac:dyDescent="0.2">
      <c r="A5" t="s">
        <v>628</v>
      </c>
      <c r="B5" t="s">
        <v>693</v>
      </c>
      <c r="C5" t="s">
        <v>714</v>
      </c>
      <c r="D5" t="s">
        <v>729</v>
      </c>
      <c r="E5" t="s">
        <v>734</v>
      </c>
      <c r="F5" t="s">
        <v>755</v>
      </c>
      <c r="G5" t="s">
        <v>771</v>
      </c>
      <c r="H5" t="s">
        <v>791</v>
      </c>
      <c r="I5" t="s">
        <v>799</v>
      </c>
      <c r="J5" t="s">
        <v>805</v>
      </c>
      <c r="K5" t="s">
        <v>810</v>
      </c>
      <c r="L5" t="s">
        <v>814</v>
      </c>
      <c r="M5" t="s">
        <v>1073</v>
      </c>
    </row>
    <row r="6" spans="1:13" x14ac:dyDescent="0.2">
      <c r="A6" t="s">
        <v>629</v>
      </c>
      <c r="B6" t="s">
        <v>694</v>
      </c>
      <c r="C6" t="s">
        <v>715</v>
      </c>
      <c r="D6" t="s">
        <v>730</v>
      </c>
      <c r="E6" t="s">
        <v>735</v>
      </c>
      <c r="F6" t="s">
        <v>756</v>
      </c>
      <c r="G6" t="s">
        <v>772</v>
      </c>
      <c r="H6" t="s">
        <v>792</v>
      </c>
      <c r="I6" t="s">
        <v>800</v>
      </c>
      <c r="J6" t="s">
        <v>806</v>
      </c>
      <c r="K6" t="s">
        <v>811</v>
      </c>
      <c r="L6" t="s">
        <v>815</v>
      </c>
      <c r="M6" t="s">
        <v>1074</v>
      </c>
    </row>
    <row r="7" spans="1:13" x14ac:dyDescent="0.2">
      <c r="A7" t="s">
        <v>630</v>
      </c>
      <c r="B7" t="s">
        <v>695</v>
      </c>
      <c r="C7" t="s">
        <v>716</v>
      </c>
      <c r="D7" t="s">
        <v>731</v>
      </c>
      <c r="E7" t="s">
        <v>736</v>
      </c>
      <c r="F7" t="s">
        <v>757</v>
      </c>
      <c r="G7" t="s">
        <v>773</v>
      </c>
      <c r="H7" t="s">
        <v>793</v>
      </c>
      <c r="I7" t="s">
        <v>801</v>
      </c>
      <c r="J7" t="s">
        <v>807</v>
      </c>
      <c r="L7" t="s">
        <v>816</v>
      </c>
      <c r="M7" t="s">
        <v>1075</v>
      </c>
    </row>
    <row r="8" spans="1:13" x14ac:dyDescent="0.2">
      <c r="A8" t="s">
        <v>631</v>
      </c>
      <c r="B8" t="s">
        <v>696</v>
      </c>
      <c r="C8" t="s">
        <v>717</v>
      </c>
      <c r="E8" t="s">
        <v>736</v>
      </c>
      <c r="F8" t="s">
        <v>758</v>
      </c>
      <c r="G8" t="s">
        <v>774</v>
      </c>
      <c r="H8" t="s">
        <v>794</v>
      </c>
      <c r="M8" t="s">
        <v>1076</v>
      </c>
    </row>
    <row r="9" spans="1:13" x14ac:dyDescent="0.2">
      <c r="A9" t="s">
        <v>632</v>
      </c>
      <c r="B9" t="s">
        <v>697</v>
      </c>
      <c r="C9" t="s">
        <v>718</v>
      </c>
      <c r="E9" t="s">
        <v>737</v>
      </c>
      <c r="F9" t="s">
        <v>759</v>
      </c>
      <c r="G9" t="s">
        <v>775</v>
      </c>
      <c r="H9" t="s">
        <v>795</v>
      </c>
      <c r="M9" t="s">
        <v>1077</v>
      </c>
    </row>
    <row r="10" spans="1:13" x14ac:dyDescent="0.2">
      <c r="A10" t="s">
        <v>633</v>
      </c>
      <c r="B10" t="s">
        <v>698</v>
      </c>
      <c r="C10" t="s">
        <v>718</v>
      </c>
      <c r="E10" t="s">
        <v>738</v>
      </c>
      <c r="F10" t="s">
        <v>760</v>
      </c>
      <c r="G10" t="s">
        <v>776</v>
      </c>
      <c r="H10" t="s">
        <v>796</v>
      </c>
      <c r="M10" t="s">
        <v>1078</v>
      </c>
    </row>
    <row r="11" spans="1:13" x14ac:dyDescent="0.2">
      <c r="A11" t="s">
        <v>634</v>
      </c>
      <c r="B11" t="s">
        <v>699</v>
      </c>
      <c r="C11" t="s">
        <v>719</v>
      </c>
      <c r="E11" t="s">
        <v>739</v>
      </c>
      <c r="F11" t="s">
        <v>761</v>
      </c>
      <c r="G11" t="s">
        <v>777</v>
      </c>
      <c r="M11" t="s">
        <v>1079</v>
      </c>
    </row>
    <row r="12" spans="1:13" x14ac:dyDescent="0.2">
      <c r="A12" t="s">
        <v>635</v>
      </c>
      <c r="B12" t="s">
        <v>700</v>
      </c>
      <c r="C12" t="s">
        <v>720</v>
      </c>
      <c r="E12" t="s">
        <v>740</v>
      </c>
      <c r="F12" t="s">
        <v>762</v>
      </c>
      <c r="G12" t="s">
        <v>778</v>
      </c>
      <c r="M12" t="s">
        <v>1080</v>
      </c>
    </row>
    <row r="13" spans="1:13" x14ac:dyDescent="0.2">
      <c r="A13" t="s">
        <v>1028</v>
      </c>
      <c r="B13" t="s">
        <v>701</v>
      </c>
      <c r="C13" t="s">
        <v>721</v>
      </c>
      <c r="E13" t="s">
        <v>741</v>
      </c>
      <c r="F13" t="s">
        <v>763</v>
      </c>
      <c r="G13" t="s">
        <v>779</v>
      </c>
      <c r="M13" t="s">
        <v>1081</v>
      </c>
    </row>
    <row r="14" spans="1:13" x14ac:dyDescent="0.2">
      <c r="A14" t="s">
        <v>636</v>
      </c>
      <c r="B14" t="s">
        <v>702</v>
      </c>
      <c r="C14" t="s">
        <v>722</v>
      </c>
      <c r="E14" t="s">
        <v>742</v>
      </c>
      <c r="F14" t="s">
        <v>764</v>
      </c>
      <c r="G14" t="s">
        <v>780</v>
      </c>
      <c r="M14" t="s">
        <v>1082</v>
      </c>
    </row>
    <row r="15" spans="1:13" x14ac:dyDescent="0.2">
      <c r="A15" t="s">
        <v>637</v>
      </c>
      <c r="B15" t="s">
        <v>703</v>
      </c>
      <c r="C15" t="s">
        <v>723</v>
      </c>
      <c r="E15" t="s">
        <v>743</v>
      </c>
      <c r="F15" t="s">
        <v>765</v>
      </c>
      <c r="G15" t="s">
        <v>781</v>
      </c>
      <c r="M15" t="s">
        <v>1083</v>
      </c>
    </row>
    <row r="16" spans="1:13" x14ac:dyDescent="0.2">
      <c r="A16" t="s">
        <v>638</v>
      </c>
      <c r="B16" t="s">
        <v>704</v>
      </c>
      <c r="C16" t="s">
        <v>724</v>
      </c>
      <c r="E16" t="s">
        <v>744</v>
      </c>
      <c r="F16" t="s">
        <v>766</v>
      </c>
      <c r="G16" t="s">
        <v>782</v>
      </c>
      <c r="M16" t="s">
        <v>1084</v>
      </c>
    </row>
    <row r="17" spans="1:13" x14ac:dyDescent="0.2">
      <c r="A17" t="s">
        <v>639</v>
      </c>
      <c r="B17" t="s">
        <v>705</v>
      </c>
      <c r="C17" t="s">
        <v>725</v>
      </c>
      <c r="E17" t="s">
        <v>745</v>
      </c>
      <c r="F17" t="s">
        <v>767</v>
      </c>
      <c r="G17" t="s">
        <v>783</v>
      </c>
      <c r="M17" t="s">
        <v>1085</v>
      </c>
    </row>
    <row r="18" spans="1:13" x14ac:dyDescent="0.2">
      <c r="A18" t="s">
        <v>640</v>
      </c>
      <c r="B18" t="s">
        <v>706</v>
      </c>
      <c r="C18" t="s">
        <v>726</v>
      </c>
      <c r="E18" t="s">
        <v>746</v>
      </c>
      <c r="F18" t="s">
        <v>768</v>
      </c>
      <c r="G18" t="s">
        <v>784</v>
      </c>
      <c r="M18" t="s">
        <v>1086</v>
      </c>
    </row>
    <row r="19" spans="1:13" x14ac:dyDescent="0.2">
      <c r="A19" t="s">
        <v>641</v>
      </c>
      <c r="B19" t="s">
        <v>707</v>
      </c>
      <c r="E19" t="s">
        <v>746</v>
      </c>
      <c r="G19" t="s">
        <v>785</v>
      </c>
      <c r="M19" t="s">
        <v>1087</v>
      </c>
    </row>
    <row r="20" spans="1:13" x14ac:dyDescent="0.2">
      <c r="A20" t="s">
        <v>642</v>
      </c>
      <c r="B20" t="s">
        <v>708</v>
      </c>
      <c r="E20" t="s">
        <v>747</v>
      </c>
      <c r="G20" t="s">
        <v>786</v>
      </c>
      <c r="M20" t="s">
        <v>1088</v>
      </c>
    </row>
    <row r="21" spans="1:13" x14ac:dyDescent="0.2">
      <c r="A21" t="s">
        <v>643</v>
      </c>
      <c r="B21" t="s">
        <v>709</v>
      </c>
      <c r="E21" t="s">
        <v>747</v>
      </c>
      <c r="G21" t="s">
        <v>787</v>
      </c>
      <c r="M21" t="s">
        <v>1089</v>
      </c>
    </row>
    <row r="22" spans="1:13" x14ac:dyDescent="0.2">
      <c r="A22" t="s">
        <v>644</v>
      </c>
      <c r="B22" t="s">
        <v>710</v>
      </c>
      <c r="E22" t="s">
        <v>748</v>
      </c>
      <c r="M22" t="s">
        <v>1090</v>
      </c>
    </row>
    <row r="23" spans="1:13" x14ac:dyDescent="0.2">
      <c r="A23" t="s">
        <v>645</v>
      </c>
      <c r="B23" t="s">
        <v>711</v>
      </c>
      <c r="E23" t="s">
        <v>749</v>
      </c>
      <c r="M23" t="s">
        <v>1091</v>
      </c>
    </row>
    <row r="24" spans="1:13" x14ac:dyDescent="0.2">
      <c r="A24" t="s">
        <v>646</v>
      </c>
      <c r="B24" t="s">
        <v>711</v>
      </c>
      <c r="E24" t="s">
        <v>750</v>
      </c>
      <c r="M24" t="s">
        <v>1092</v>
      </c>
    </row>
    <row r="25" spans="1:13" x14ac:dyDescent="0.2">
      <c r="A25" t="s">
        <v>647</v>
      </c>
      <c r="E25" t="s">
        <v>751</v>
      </c>
      <c r="M25" t="s">
        <v>1093</v>
      </c>
    </row>
    <row r="26" spans="1:13" x14ac:dyDescent="0.2">
      <c r="A26" t="s">
        <v>648</v>
      </c>
      <c r="E26" t="s">
        <v>752</v>
      </c>
      <c r="M26" t="s">
        <v>1094</v>
      </c>
    </row>
    <row r="27" spans="1:13" x14ac:dyDescent="0.2">
      <c r="M27" t="s">
        <v>1095</v>
      </c>
    </row>
    <row r="28" spans="1:13" x14ac:dyDescent="0.2">
      <c r="M28" t="s">
        <v>1096</v>
      </c>
    </row>
    <row r="29" spans="1:13" x14ac:dyDescent="0.2">
      <c r="M29" t="s">
        <v>1097</v>
      </c>
    </row>
    <row r="30" spans="1:13" x14ac:dyDescent="0.2">
      <c r="M30" t="s">
        <v>1098</v>
      </c>
    </row>
    <row r="31" spans="1:13" x14ac:dyDescent="0.2">
      <c r="M31" t="s">
        <v>1099</v>
      </c>
    </row>
    <row r="32" spans="1:13" x14ac:dyDescent="0.2">
      <c r="M32" t="s">
        <v>1100</v>
      </c>
    </row>
    <row r="33" spans="13:13" x14ac:dyDescent="0.2">
      <c r="M33" t="s">
        <v>1101</v>
      </c>
    </row>
    <row r="34" spans="13:13" x14ac:dyDescent="0.2">
      <c r="M34" t="s">
        <v>1102</v>
      </c>
    </row>
    <row r="35" spans="13:13" x14ac:dyDescent="0.2">
      <c r="M35" t="s">
        <v>1103</v>
      </c>
    </row>
    <row r="36" spans="13:13" x14ac:dyDescent="0.2">
      <c r="M36" t="s">
        <v>1104</v>
      </c>
    </row>
    <row r="37" spans="13:13" x14ac:dyDescent="0.2">
      <c r="M37" t="s">
        <v>1105</v>
      </c>
    </row>
    <row r="38" spans="13:13" x14ac:dyDescent="0.2">
      <c r="M38" t="s">
        <v>1106</v>
      </c>
    </row>
    <row r="39" spans="13:13" x14ac:dyDescent="0.2">
      <c r="M39" t="s">
        <v>1107</v>
      </c>
    </row>
    <row r="40" spans="13:13" x14ac:dyDescent="0.2">
      <c r="M40" t="s">
        <v>1108</v>
      </c>
    </row>
    <row r="41" spans="13:13" x14ac:dyDescent="0.2">
      <c r="M41" t="s">
        <v>11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648C3-5E5C-884D-9E61-1EEE27D4A7F9}">
  <dimension ref="A1:F88"/>
  <sheetViews>
    <sheetView workbookViewId="0">
      <selection activeCell="D10" sqref="D10"/>
    </sheetView>
  </sheetViews>
  <sheetFormatPr baseColWidth="10" defaultRowHeight="16" x14ac:dyDescent="0.2"/>
  <cols>
    <col min="1" max="1" width="56" customWidth="1"/>
    <col min="2" max="2" width="54.1640625" customWidth="1"/>
    <col min="3" max="3" width="35.1640625" customWidth="1"/>
    <col min="4" max="4" width="60.83203125" customWidth="1"/>
    <col min="5" max="5" width="45" customWidth="1"/>
    <col min="6" max="6" width="57.33203125" customWidth="1"/>
  </cols>
  <sheetData>
    <row r="1" spans="1:6" x14ac:dyDescent="0.2">
      <c r="A1" t="s">
        <v>1061</v>
      </c>
      <c r="B1" t="s">
        <v>1060</v>
      </c>
      <c r="C1" t="s">
        <v>1027</v>
      </c>
      <c r="D1" t="s">
        <v>897</v>
      </c>
      <c r="E1" t="s">
        <v>898</v>
      </c>
      <c r="F1" t="s">
        <v>899</v>
      </c>
    </row>
    <row r="2" spans="1:6" x14ac:dyDescent="0.2">
      <c r="A2" t="s">
        <v>821</v>
      </c>
      <c r="B2" t="s">
        <v>900</v>
      </c>
      <c r="C2" t="s">
        <v>984</v>
      </c>
      <c r="D2" t="s">
        <v>989</v>
      </c>
      <c r="E2" t="s">
        <v>1005</v>
      </c>
      <c r="F2" t="s">
        <v>1013</v>
      </c>
    </row>
    <row r="3" spans="1:6" x14ac:dyDescent="0.2">
      <c r="A3" t="s">
        <v>822</v>
      </c>
      <c r="B3" t="s">
        <v>901</v>
      </c>
      <c r="C3" t="s">
        <v>985</v>
      </c>
      <c r="D3" t="s">
        <v>990</v>
      </c>
      <c r="E3" t="s">
        <v>1006</v>
      </c>
      <c r="F3" t="s">
        <v>1014</v>
      </c>
    </row>
    <row r="4" spans="1:6" x14ac:dyDescent="0.2">
      <c r="A4" t="s">
        <v>823</v>
      </c>
      <c r="B4" t="s">
        <v>902</v>
      </c>
      <c r="C4" t="s">
        <v>986</v>
      </c>
      <c r="D4" t="s">
        <v>991</v>
      </c>
      <c r="E4" t="s">
        <v>1007</v>
      </c>
      <c r="F4" t="s">
        <v>1016</v>
      </c>
    </row>
    <row r="5" spans="1:6" x14ac:dyDescent="0.2">
      <c r="A5" t="s">
        <v>824</v>
      </c>
      <c r="B5" t="s">
        <v>903</v>
      </c>
      <c r="C5" t="s">
        <v>987</v>
      </c>
      <c r="D5" t="s">
        <v>992</v>
      </c>
      <c r="E5" t="s">
        <v>1008</v>
      </c>
      <c r="F5" t="s">
        <v>1017</v>
      </c>
    </row>
    <row r="6" spans="1:6" x14ac:dyDescent="0.2">
      <c r="A6" t="s">
        <v>825</v>
      </c>
      <c r="B6" t="s">
        <v>904</v>
      </c>
      <c r="D6" t="s">
        <v>993</v>
      </c>
      <c r="E6" t="s">
        <v>1009</v>
      </c>
      <c r="F6" t="s">
        <v>1018</v>
      </c>
    </row>
    <row r="7" spans="1:6" x14ac:dyDescent="0.2">
      <c r="A7" t="s">
        <v>826</v>
      </c>
      <c r="B7" t="s">
        <v>905</v>
      </c>
      <c r="D7" t="s">
        <v>994</v>
      </c>
      <c r="E7" t="s">
        <v>1010</v>
      </c>
      <c r="F7" t="s">
        <v>1019</v>
      </c>
    </row>
    <row r="8" spans="1:6" x14ac:dyDescent="0.2">
      <c r="A8" t="s">
        <v>827</v>
      </c>
      <c r="B8" t="s">
        <v>906</v>
      </c>
      <c r="D8" t="s">
        <v>995</v>
      </c>
      <c r="F8" t="s">
        <v>1020</v>
      </c>
    </row>
    <row r="9" spans="1:6" x14ac:dyDescent="0.2">
      <c r="A9" t="s">
        <v>828</v>
      </c>
      <c r="B9" t="s">
        <v>907</v>
      </c>
      <c r="D9" t="s">
        <v>996</v>
      </c>
      <c r="F9" t="s">
        <v>1021</v>
      </c>
    </row>
    <row r="10" spans="1:6" x14ac:dyDescent="0.2">
      <c r="A10" t="s">
        <v>829</v>
      </c>
      <c r="B10" t="s">
        <v>908</v>
      </c>
      <c r="D10" t="s">
        <v>997</v>
      </c>
      <c r="F10" t="s">
        <v>1022</v>
      </c>
    </row>
    <row r="11" spans="1:6" x14ac:dyDescent="0.2">
      <c r="A11" t="s">
        <v>830</v>
      </c>
      <c r="B11" t="s">
        <v>909</v>
      </c>
      <c r="D11" t="s">
        <v>998</v>
      </c>
      <c r="F11" t="s">
        <v>1023</v>
      </c>
    </row>
    <row r="12" spans="1:6" x14ac:dyDescent="0.2">
      <c r="A12" t="s">
        <v>831</v>
      </c>
      <c r="B12" t="s">
        <v>910</v>
      </c>
      <c r="D12" t="s">
        <v>999</v>
      </c>
    </row>
    <row r="13" spans="1:6" x14ac:dyDescent="0.2">
      <c r="A13" t="s">
        <v>832</v>
      </c>
      <c r="B13" t="s">
        <v>911</v>
      </c>
      <c r="D13" t="s">
        <v>1000</v>
      </c>
    </row>
    <row r="14" spans="1:6" x14ac:dyDescent="0.2">
      <c r="A14" t="s">
        <v>833</v>
      </c>
      <c r="B14" t="s">
        <v>912</v>
      </c>
      <c r="D14" t="s">
        <v>1001</v>
      </c>
    </row>
    <row r="15" spans="1:6" x14ac:dyDescent="0.2">
      <c r="A15" t="s">
        <v>834</v>
      </c>
      <c r="B15" t="s">
        <v>913</v>
      </c>
      <c r="D15" t="s">
        <v>1001</v>
      </c>
    </row>
    <row r="16" spans="1:6" x14ac:dyDescent="0.2">
      <c r="A16" t="s">
        <v>835</v>
      </c>
      <c r="B16" t="s">
        <v>914</v>
      </c>
      <c r="D16" t="s">
        <v>1002</v>
      </c>
    </row>
    <row r="17" spans="1:4" x14ac:dyDescent="0.2">
      <c r="A17" t="s">
        <v>836</v>
      </c>
      <c r="B17" t="s">
        <v>915</v>
      </c>
      <c r="D17" t="s">
        <v>1003</v>
      </c>
    </row>
    <row r="18" spans="1:4" x14ac:dyDescent="0.2">
      <c r="A18" t="s">
        <v>837</v>
      </c>
      <c r="B18" t="s">
        <v>916</v>
      </c>
      <c r="D18" t="s">
        <v>1004</v>
      </c>
    </row>
    <row r="19" spans="1:4" x14ac:dyDescent="0.2">
      <c r="A19" t="s">
        <v>838</v>
      </c>
      <c r="B19" t="s">
        <v>917</v>
      </c>
    </row>
    <row r="20" spans="1:4" x14ac:dyDescent="0.2">
      <c r="A20" t="s">
        <v>839</v>
      </c>
      <c r="B20" t="s">
        <v>918</v>
      </c>
    </row>
    <row r="21" spans="1:4" x14ac:dyDescent="0.2">
      <c r="A21" t="s">
        <v>840</v>
      </c>
      <c r="B21" t="s">
        <v>919</v>
      </c>
    </row>
    <row r="22" spans="1:4" x14ac:dyDescent="0.2">
      <c r="A22" t="s">
        <v>841</v>
      </c>
      <c r="B22" t="s">
        <v>920</v>
      </c>
    </row>
    <row r="23" spans="1:4" x14ac:dyDescent="0.2">
      <c r="A23" t="s">
        <v>842</v>
      </c>
      <c r="B23" t="s">
        <v>921</v>
      </c>
    </row>
    <row r="24" spans="1:4" x14ac:dyDescent="0.2">
      <c r="A24" t="s">
        <v>843</v>
      </c>
      <c r="B24" t="s">
        <v>922</v>
      </c>
    </row>
    <row r="25" spans="1:4" x14ac:dyDescent="0.2">
      <c r="A25" t="s">
        <v>844</v>
      </c>
      <c r="B25" t="s">
        <v>923</v>
      </c>
    </row>
    <row r="26" spans="1:4" x14ac:dyDescent="0.2">
      <c r="A26" t="s">
        <v>845</v>
      </c>
      <c r="B26" t="s">
        <v>924</v>
      </c>
    </row>
    <row r="27" spans="1:4" x14ac:dyDescent="0.2">
      <c r="A27" t="s">
        <v>846</v>
      </c>
      <c r="B27" t="s">
        <v>925</v>
      </c>
    </row>
    <row r="28" spans="1:4" x14ac:dyDescent="0.2">
      <c r="A28" t="s">
        <v>847</v>
      </c>
      <c r="B28" t="s">
        <v>926</v>
      </c>
    </row>
    <row r="29" spans="1:4" x14ac:dyDescent="0.2">
      <c r="A29" t="s">
        <v>848</v>
      </c>
      <c r="B29" t="s">
        <v>927</v>
      </c>
    </row>
    <row r="30" spans="1:4" x14ac:dyDescent="0.2">
      <c r="A30" t="s">
        <v>849</v>
      </c>
      <c r="B30" t="s">
        <v>928</v>
      </c>
    </row>
    <row r="31" spans="1:4" x14ac:dyDescent="0.2">
      <c r="A31" t="s">
        <v>850</v>
      </c>
      <c r="B31" t="s">
        <v>929</v>
      </c>
    </row>
    <row r="32" spans="1:4" x14ac:dyDescent="0.2">
      <c r="A32" t="s">
        <v>851</v>
      </c>
      <c r="B32" t="s">
        <v>930</v>
      </c>
    </row>
    <row r="33" spans="1:2" x14ac:dyDescent="0.2">
      <c r="A33" t="s">
        <v>852</v>
      </c>
      <c r="B33" t="s">
        <v>931</v>
      </c>
    </row>
    <row r="34" spans="1:2" x14ac:dyDescent="0.2">
      <c r="A34" t="s">
        <v>853</v>
      </c>
      <c r="B34" t="s">
        <v>932</v>
      </c>
    </row>
    <row r="35" spans="1:2" x14ac:dyDescent="0.2">
      <c r="A35" t="s">
        <v>854</v>
      </c>
      <c r="B35" t="s">
        <v>933</v>
      </c>
    </row>
    <row r="36" spans="1:2" x14ac:dyDescent="0.2">
      <c r="A36" t="s">
        <v>855</v>
      </c>
      <c r="B36" t="s">
        <v>934</v>
      </c>
    </row>
    <row r="37" spans="1:2" x14ac:dyDescent="0.2">
      <c r="A37" t="s">
        <v>856</v>
      </c>
      <c r="B37" t="s">
        <v>935</v>
      </c>
    </row>
    <row r="38" spans="1:2" x14ac:dyDescent="0.2">
      <c r="A38" t="s">
        <v>857</v>
      </c>
      <c r="B38" t="s">
        <v>936</v>
      </c>
    </row>
    <row r="39" spans="1:2" x14ac:dyDescent="0.2">
      <c r="A39" t="s">
        <v>858</v>
      </c>
      <c r="B39" t="s">
        <v>937</v>
      </c>
    </row>
    <row r="40" spans="1:2" x14ac:dyDescent="0.2">
      <c r="A40" t="s">
        <v>859</v>
      </c>
      <c r="B40" t="s">
        <v>938</v>
      </c>
    </row>
    <row r="41" spans="1:2" x14ac:dyDescent="0.2">
      <c r="A41" t="s">
        <v>860</v>
      </c>
      <c r="B41" t="s">
        <v>939</v>
      </c>
    </row>
    <row r="42" spans="1:2" x14ac:dyDescent="0.2">
      <c r="A42" t="s">
        <v>861</v>
      </c>
      <c r="B42" t="s">
        <v>940</v>
      </c>
    </row>
    <row r="43" spans="1:2" x14ac:dyDescent="0.2">
      <c r="A43" t="s">
        <v>862</v>
      </c>
      <c r="B43" t="s">
        <v>941</v>
      </c>
    </row>
    <row r="44" spans="1:2" x14ac:dyDescent="0.2">
      <c r="A44" t="s">
        <v>863</v>
      </c>
      <c r="B44" t="s">
        <v>942</v>
      </c>
    </row>
    <row r="45" spans="1:2" x14ac:dyDescent="0.2">
      <c r="A45" t="s">
        <v>864</v>
      </c>
      <c r="B45" t="s">
        <v>943</v>
      </c>
    </row>
    <row r="46" spans="1:2" x14ac:dyDescent="0.2">
      <c r="A46" t="s">
        <v>865</v>
      </c>
      <c r="B46" t="s">
        <v>944</v>
      </c>
    </row>
    <row r="47" spans="1:2" x14ac:dyDescent="0.2">
      <c r="A47" t="s">
        <v>866</v>
      </c>
      <c r="B47" t="s">
        <v>945</v>
      </c>
    </row>
    <row r="48" spans="1:2" x14ac:dyDescent="0.2">
      <c r="A48" t="s">
        <v>867</v>
      </c>
      <c r="B48" t="s">
        <v>946</v>
      </c>
    </row>
    <row r="49" spans="1:2" x14ac:dyDescent="0.2">
      <c r="A49" t="s">
        <v>868</v>
      </c>
      <c r="B49" t="s">
        <v>947</v>
      </c>
    </row>
    <row r="50" spans="1:2" x14ac:dyDescent="0.2">
      <c r="A50" t="s">
        <v>869</v>
      </c>
      <c r="B50" t="s">
        <v>948</v>
      </c>
    </row>
    <row r="51" spans="1:2" x14ac:dyDescent="0.2">
      <c r="A51" t="s">
        <v>870</v>
      </c>
      <c r="B51" t="s">
        <v>949</v>
      </c>
    </row>
    <row r="52" spans="1:2" x14ac:dyDescent="0.2">
      <c r="A52" t="s">
        <v>871</v>
      </c>
      <c r="B52" t="s">
        <v>950</v>
      </c>
    </row>
    <row r="53" spans="1:2" x14ac:dyDescent="0.2">
      <c r="A53" t="s">
        <v>872</v>
      </c>
      <c r="B53" t="s">
        <v>951</v>
      </c>
    </row>
    <row r="54" spans="1:2" x14ac:dyDescent="0.2">
      <c r="A54" t="s">
        <v>873</v>
      </c>
      <c r="B54" t="s">
        <v>952</v>
      </c>
    </row>
    <row r="55" spans="1:2" x14ac:dyDescent="0.2">
      <c r="A55" t="s">
        <v>874</v>
      </c>
      <c r="B55" t="s">
        <v>953</v>
      </c>
    </row>
    <row r="56" spans="1:2" x14ac:dyDescent="0.2">
      <c r="A56" t="s">
        <v>875</v>
      </c>
      <c r="B56" t="s">
        <v>954</v>
      </c>
    </row>
    <row r="57" spans="1:2" x14ac:dyDescent="0.2">
      <c r="A57" t="s">
        <v>876</v>
      </c>
      <c r="B57" t="s">
        <v>955</v>
      </c>
    </row>
    <row r="58" spans="1:2" x14ac:dyDescent="0.2">
      <c r="A58" t="s">
        <v>877</v>
      </c>
      <c r="B58" t="s">
        <v>956</v>
      </c>
    </row>
    <row r="59" spans="1:2" x14ac:dyDescent="0.2">
      <c r="A59" t="s">
        <v>878</v>
      </c>
      <c r="B59" t="s">
        <v>957</v>
      </c>
    </row>
    <row r="60" spans="1:2" x14ac:dyDescent="0.2">
      <c r="A60" t="s">
        <v>879</v>
      </c>
      <c r="B60" t="s">
        <v>958</v>
      </c>
    </row>
    <row r="61" spans="1:2" x14ac:dyDescent="0.2">
      <c r="A61" t="s">
        <v>880</v>
      </c>
      <c r="B61" t="s">
        <v>958</v>
      </c>
    </row>
    <row r="62" spans="1:2" x14ac:dyDescent="0.2">
      <c r="A62" t="s">
        <v>881</v>
      </c>
      <c r="B62" t="s">
        <v>959</v>
      </c>
    </row>
    <row r="63" spans="1:2" x14ac:dyDescent="0.2">
      <c r="A63" t="s">
        <v>882</v>
      </c>
      <c r="B63" t="s">
        <v>960</v>
      </c>
    </row>
    <row r="64" spans="1:2" x14ac:dyDescent="0.2">
      <c r="A64" t="s">
        <v>883</v>
      </c>
      <c r="B64" t="s">
        <v>960</v>
      </c>
    </row>
    <row r="65" spans="1:2" x14ac:dyDescent="0.2">
      <c r="A65" t="s">
        <v>884</v>
      </c>
      <c r="B65" t="s">
        <v>961</v>
      </c>
    </row>
    <row r="66" spans="1:2" x14ac:dyDescent="0.2">
      <c r="A66" t="s">
        <v>885</v>
      </c>
      <c r="B66" t="s">
        <v>962</v>
      </c>
    </row>
    <row r="67" spans="1:2" x14ac:dyDescent="0.2">
      <c r="A67" t="s">
        <v>886</v>
      </c>
      <c r="B67" t="s">
        <v>962</v>
      </c>
    </row>
    <row r="68" spans="1:2" x14ac:dyDescent="0.2">
      <c r="A68" t="s">
        <v>887</v>
      </c>
      <c r="B68" t="s">
        <v>963</v>
      </c>
    </row>
    <row r="69" spans="1:2" x14ac:dyDescent="0.2">
      <c r="A69" t="s">
        <v>888</v>
      </c>
      <c r="B69" t="s">
        <v>964</v>
      </c>
    </row>
    <row r="70" spans="1:2" x14ac:dyDescent="0.2">
      <c r="A70" t="s">
        <v>889</v>
      </c>
      <c r="B70" t="s">
        <v>965</v>
      </c>
    </row>
    <row r="71" spans="1:2" x14ac:dyDescent="0.2">
      <c r="A71" t="s">
        <v>890</v>
      </c>
      <c r="B71" t="s">
        <v>966</v>
      </c>
    </row>
    <row r="72" spans="1:2" x14ac:dyDescent="0.2">
      <c r="A72" t="s">
        <v>891</v>
      </c>
      <c r="B72" t="s">
        <v>967</v>
      </c>
    </row>
    <row r="73" spans="1:2" x14ac:dyDescent="0.2">
      <c r="A73" t="s">
        <v>892</v>
      </c>
      <c r="B73" t="s">
        <v>968</v>
      </c>
    </row>
    <row r="74" spans="1:2" x14ac:dyDescent="0.2">
      <c r="A74" t="s">
        <v>893</v>
      </c>
      <c r="B74" t="s">
        <v>969</v>
      </c>
    </row>
    <row r="75" spans="1:2" x14ac:dyDescent="0.2">
      <c r="A75" t="s">
        <v>894</v>
      </c>
      <c r="B75" t="s">
        <v>970</v>
      </c>
    </row>
    <row r="76" spans="1:2" x14ac:dyDescent="0.2">
      <c r="A76" t="s">
        <v>895</v>
      </c>
      <c r="B76" t="s">
        <v>971</v>
      </c>
    </row>
    <row r="77" spans="1:2" x14ac:dyDescent="0.2">
      <c r="A77" t="s">
        <v>896</v>
      </c>
      <c r="B77" t="s">
        <v>972</v>
      </c>
    </row>
    <row r="78" spans="1:2" x14ac:dyDescent="0.2">
      <c r="A78" t="s">
        <v>1113</v>
      </c>
      <c r="B78" t="s">
        <v>973</v>
      </c>
    </row>
    <row r="79" spans="1:2" x14ac:dyDescent="0.2">
      <c r="B79" t="s">
        <v>974</v>
      </c>
    </row>
    <row r="80" spans="1:2" x14ac:dyDescent="0.2">
      <c r="B80" t="s">
        <v>975</v>
      </c>
    </row>
    <row r="81" spans="2:2" x14ac:dyDescent="0.2">
      <c r="B81" t="s">
        <v>976</v>
      </c>
    </row>
    <row r="82" spans="2:2" x14ac:dyDescent="0.2">
      <c r="B82" t="s">
        <v>977</v>
      </c>
    </row>
    <row r="83" spans="2:2" x14ac:dyDescent="0.2">
      <c r="B83" t="s">
        <v>978</v>
      </c>
    </row>
    <row r="84" spans="2:2" x14ac:dyDescent="0.2">
      <c r="B84" t="s">
        <v>979</v>
      </c>
    </row>
    <row r="85" spans="2:2" x14ac:dyDescent="0.2">
      <c r="B85" t="s">
        <v>980</v>
      </c>
    </row>
    <row r="86" spans="2:2" x14ac:dyDescent="0.2">
      <c r="B86" t="s">
        <v>981</v>
      </c>
    </row>
    <row r="87" spans="2:2" x14ac:dyDescent="0.2">
      <c r="B87" t="s">
        <v>982</v>
      </c>
    </row>
    <row r="88" spans="2:2" x14ac:dyDescent="0.2">
      <c r="B88" t="s">
        <v>98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esAbs cytc 1</vt:lpstr>
      <vt:lpstr>PresAbs cytc 2</vt:lpstr>
      <vt:lpstr>Cytc 1 - 10</vt:lpstr>
      <vt:lpstr>Cytc 11 - 23 </vt:lpstr>
      <vt:lpstr>4-heme Cytc 1-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ni Murali</dc:creator>
  <cp:lastModifiedBy>Ranjani Murali</cp:lastModifiedBy>
  <dcterms:created xsi:type="dcterms:W3CDTF">2022-01-28T03:52:44Z</dcterms:created>
  <dcterms:modified xsi:type="dcterms:W3CDTF">2022-07-31T08:20:06Z</dcterms:modified>
</cp:coreProperties>
</file>